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1"/>
  <workbookPr/>
  <mc:AlternateContent xmlns:mc="http://schemas.openxmlformats.org/markup-compatibility/2006">
    <mc:Choice Requires="x15">
      <x15ac:absPath xmlns:x15ac="http://schemas.microsoft.com/office/spreadsheetml/2010/11/ac" url="/Volumes/いつも何度でも/2019-2023年项目方案设计/广东省人民医院、孙逸仙纪念医院--李欣教授、刘丹教授/2023尿酸稿件/待投/"/>
    </mc:Choice>
  </mc:AlternateContent>
  <xr:revisionPtr revIDLastSave="0" documentId="13_ncr:1_{C5D716CF-551B-354E-8A0E-52C3C89F5A62}" xr6:coauthVersionLast="47" xr6:coauthVersionMax="47" xr10:uidLastSave="{00000000-0000-0000-0000-000000000000}"/>
  <bookViews>
    <workbookView xWindow="2940" yWindow="760" windowWidth="26420" windowHeight="18680" xr2:uid="{00000000-000D-0000-FFFF-FFFF00000000}"/>
  </bookViews>
  <sheets>
    <sheet name="Contents" sheetId="12" r:id="rId1"/>
    <sheet name="Table S1" sheetId="6" r:id="rId2"/>
    <sheet name="Table S2" sheetId="1" r:id="rId3"/>
    <sheet name="Table S3" sheetId="2" r:id="rId4"/>
    <sheet name="Table S4" sheetId="3" r:id="rId5"/>
    <sheet name="Table S5" sheetId="4" r:id="rId6"/>
    <sheet name="Table S6" sheetId="13" r:id="rId7"/>
    <sheet name="Table S7" sheetId="14" r:id="rId8"/>
    <sheet name="Table S8" sheetId="7" r:id="rId9"/>
    <sheet name="Table S9" sheetId="8" r:id="rId10"/>
    <sheet name="Table S10" sheetId="9" r:id="rId11"/>
    <sheet name="Table S11" sheetId="10" r:id="rId12"/>
    <sheet name="Table S12" sheetId="11" r:id="rId13"/>
    <sheet name="Table S13" sheetId="15" r:id="rId14"/>
  </sheets>
  <definedNames>
    <definedName name="_xlnm._FilterDatabase" localSheetId="4" hidden="1">'Table S4'!$M$2:$Q$27</definedName>
    <definedName name="_xlnm._FilterDatabase" localSheetId="5" hidden="1">'Table S5'!$B$2:$J$1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50" uniqueCount="1255">
  <si>
    <t>Table S1. Summary of clinical parameters changes of all healthy individuals dependent on the duration of moderate-altitude exposure in the discovery and validation cohorts revealed by the linear mixed effect model.</t>
  </si>
  <si>
    <t>Table S2. Significantly altered serum metabolites in the discovery cohort identified with linear mixed effect model.</t>
  </si>
  <si>
    <t>Table S3. Metabolomics pathway analysis was applied for significantly altered serum metabolites in the discovery cohort with hypergeometric test and relative betweenness centrality in KEGG database (hsa).</t>
  </si>
  <si>
    <t>Table S4. MRM parameters for quantitations and statistic results of serum amino acids in the discovery and local cohort.</t>
  </si>
  <si>
    <t>Table S5. MRM parameters for quantitations and statistic results of serum short-chain fatty acids and medium-chain fatty acids in the discovery and local cohort.</t>
  </si>
  <si>
    <t>Table S6. The differentially expressed genes in hyperuricemia (HU) treated with Beta-Alanine mice vs. HU mice.</t>
  </si>
  <si>
    <t>Table S7. Significantly altered pathways revealed by gene set enrichment analysis (GSEA) based on Gene Ontology (GO) database in hepatic tissue of HU treated with Beta-Alanine mice vs. HU mice.</t>
  </si>
  <si>
    <t>Table S8. Random forest classification based on targeted metabolites (i.e., amino acid, short-chain fatty acids and medium-chain fatty acids).</t>
  </si>
  <si>
    <t>Table S9. Random forest classification based on clinical index.</t>
  </si>
  <si>
    <t>Table S10. Random forest classification based on targeted metabolites (i.e., amino acid, short-chain fatty acids, medium-chain fatty acids) and clinical index.</t>
  </si>
  <si>
    <t>Table S11. Random forest classification based on untargeted metabolites.</t>
  </si>
  <si>
    <t>Table S12. Random forest classification based on untargeted metabolites, targeted metabolites (i.e., amino acid, short-chain fatty acids, medium-chain fatty acids) and clinical index.</t>
  </si>
  <si>
    <t>Variables</t>
  </si>
  <si>
    <t>Discovery cohort</t>
  </si>
  <si>
    <t>Validation cohort</t>
  </si>
  <si>
    <t>Local cohort</t>
  </si>
  <si>
    <t>0M</t>
  </si>
  <si>
    <t>1W</t>
  </si>
  <si>
    <t>1M</t>
  </si>
  <si>
    <t>3M</t>
  </si>
  <si>
    <t>6M</t>
  </si>
  <si>
    <t>12M</t>
  </si>
  <si>
    <t>‡p.value</t>
  </si>
  <si>
    <t>$adjusted p</t>
  </si>
  <si>
    <t>Gender (Male/Female)</t>
  </si>
  <si>
    <t>26/23</t>
  </si>
  <si>
    <t>25/22</t>
  </si>
  <si>
    <t>26/21</t>
  </si>
  <si>
    <t>25/23</t>
  </si>
  <si>
    <t>12/9</t>
  </si>
  <si>
    <t>NA</t>
  </si>
  <si>
    <t>35/12</t>
  </si>
  <si>
    <t>31/10</t>
  </si>
  <si>
    <t>24/5</t>
  </si>
  <si>
    <t>11/36</t>
  </si>
  <si>
    <t>Age</t>
  </si>
  <si>
    <t>35.08±6.48</t>
  </si>
  <si>
    <t>34.85±6.47</t>
  </si>
  <si>
    <t>34.96±6.58</t>
  </si>
  <si>
    <t>34.90±6.41</t>
  </si>
  <si>
    <t>35.15±6.51</t>
  </si>
  <si>
    <t>35.43±7.38</t>
  </si>
  <si>
    <t>40.37±6.06</t>
  </si>
  <si>
    <t>40.68±6.19</t>
  </si>
  <si>
    <t>39.79±5.76</t>
  </si>
  <si>
    <t>32.00±8.58</t>
  </si>
  <si>
    <t>Height/cm</t>
  </si>
  <si>
    <t>165.32±8.06</t>
  </si>
  <si>
    <t>165.20±8.12</t>
  </si>
  <si>
    <t>165.65±8.01</t>
  </si>
  <si>
    <t>165.14±8.04</t>
  </si>
  <si>
    <t>165.49±8.00</t>
  </si>
  <si>
    <t>166.50±8.27</t>
  </si>
  <si>
    <t>166.64±8.08</t>
  </si>
  <si>
    <t>166.28±7.99</t>
  </si>
  <si>
    <t>167.78±8.60</t>
  </si>
  <si>
    <t>162.45±7.73</t>
  </si>
  <si>
    <t>BMI</t>
  </si>
  <si>
    <t>22.81±2.26</t>
  </si>
  <si>
    <t>-</t>
  </si>
  <si>
    <t>22.54±2.29</t>
  </si>
  <si>
    <t>22.05±2.22</t>
  </si>
  <si>
    <t>22.07±2.16</t>
  </si>
  <si>
    <t>21.88±2.31</t>
  </si>
  <si>
    <t>23.22±2.99</t>
  </si>
  <si>
    <t>22.84±3.1</t>
  </si>
  <si>
    <t>22.73±2.75</t>
  </si>
  <si>
    <t>22.99±3.90</t>
  </si>
  <si>
    <t>Body weight (kg)</t>
  </si>
  <si>
    <t>62.82±10.79</t>
  </si>
  <si>
    <t>62.35±10.88</t>
  </si>
  <si>
    <t>60.56±10.73</t>
  </si>
  <si>
    <t>60.90±10.48</t>
  </si>
  <si>
    <t>60.17±10.59</t>
  </si>
  <si>
    <t>64.83±10.51</t>
  </si>
  <si>
    <t>63.04±10.08</t>
  </si>
  <si>
    <t>63.24±10.87</t>
  </si>
  <si>
    <t>61.17±14.41</t>
  </si>
  <si>
    <t>Waist circumference (cm)</t>
  </si>
  <si>
    <t>77.39±8.99</t>
  </si>
  <si>
    <t>78.88±8.85</t>
  </si>
  <si>
    <t>78.28±9.43</t>
  </si>
  <si>
    <t>78.20±8.64</t>
  </si>
  <si>
    <t>79.23±9.83</t>
  </si>
  <si>
    <t>81.41±9.43</t>
  </si>
  <si>
    <t>81.78±8.96</t>
  </si>
  <si>
    <t>81.50±9.09</t>
  </si>
  <si>
    <t>81.39±9.94</t>
  </si>
  <si>
    <t>FBG (mmol/L)</t>
  </si>
  <si>
    <t>5.26±0.34</t>
  </si>
  <si>
    <t>4.97±0.43</t>
  </si>
  <si>
    <t>4.77±0.40</t>
  </si>
  <si>
    <t>4.73±0.41</t>
  </si>
  <si>
    <t>4.82±0.46</t>
  </si>
  <si>
    <t>4.79±0.43</t>
  </si>
  <si>
    <t>4.97±0.37</t>
  </si>
  <si>
    <t>5.00±0.49</t>
  </si>
  <si>
    <t>4.63±0.50</t>
  </si>
  <si>
    <t>4.83±0.75</t>
  </si>
  <si>
    <t>Serum Urate (μmol/L)</t>
  </si>
  <si>
    <t>341.21±76.42</t>
  </si>
  <si>
    <t>342.22±72.03</t>
  </si>
  <si>
    <t>366.55±85</t>
  </si>
  <si>
    <t>372.56±89.11</t>
  </si>
  <si>
    <t>368.05±79.06</t>
  </si>
  <si>
    <t>394.38±93.38</t>
  </si>
  <si>
    <t>388.66±96.28</t>
  </si>
  <si>
    <t>410.09±105.81</t>
  </si>
  <si>
    <t>404.87±95.62</t>
  </si>
  <si>
    <t>321.04±78.99</t>
  </si>
  <si>
    <t>Serum Creatinine (μmol/L)</t>
  </si>
  <si>
    <t>98.10±12.04</t>
  </si>
  <si>
    <t>110.33±14.37</t>
  </si>
  <si>
    <t>109.99±14.39</t>
  </si>
  <si>
    <t>108.78±13.63</t>
  </si>
  <si>
    <t>90.09±14.86</t>
  </si>
  <si>
    <t>92.42±16.77</t>
  </si>
  <si>
    <t>93.78±18.99</t>
  </si>
  <si>
    <t>102.80±21.67</t>
  </si>
  <si>
    <t>89.92±15.99</t>
  </si>
  <si>
    <t>75.92±15.58</t>
  </si>
  <si>
    <t>Adiponectin (μg/mL)</t>
  </si>
  <si>
    <t>4.56±2.68</t>
  </si>
  <si>
    <t>4.30±2.58</t>
  </si>
  <si>
    <t>4.60±2.61</t>
  </si>
  <si>
    <t>5.18±3.13</t>
  </si>
  <si>
    <t>5.67±3.04</t>
  </si>
  <si>
    <t>6.32±2.76</t>
  </si>
  <si>
    <t>4.17±1.76</t>
  </si>
  <si>
    <t>4.41±1.70</t>
  </si>
  <si>
    <t>4.20±1.29</t>
  </si>
  <si>
    <t>5.14±1.93</t>
  </si>
  <si>
    <t>Leptin (pg/mL)</t>
  </si>
  <si>
    <t>1481.98±1335.29</t>
  </si>
  <si>
    <t>1199.57±1094.18</t>
  </si>
  <si>
    <t>1124.34±1035.87</t>
  </si>
  <si>
    <t>1031.58±873.24</t>
  </si>
  <si>
    <t>1479.07±2873.77</t>
  </si>
  <si>
    <t>1094.18±927.67</t>
  </si>
  <si>
    <t>1791.11±1784.81</t>
  </si>
  <si>
    <t>916.06±866.02</t>
  </si>
  <si>
    <t>854.29±942.28</t>
  </si>
  <si>
    <t>1623.23±1532.41</t>
  </si>
  <si>
    <t>Heart Ratio (HR)</t>
  </si>
  <si>
    <t>86.92±11.44</t>
  </si>
  <si>
    <t>88.64±11.29</t>
  </si>
  <si>
    <t>85.14±10.19</t>
  </si>
  <si>
    <t>87.02±10.35</t>
  </si>
  <si>
    <t>87.79±9.53</t>
  </si>
  <si>
    <t>87.44±11.84</t>
  </si>
  <si>
    <t>68.09±10.21</t>
  </si>
  <si>
    <t>84.40±10.46</t>
  </si>
  <si>
    <t>82.15±12.94</t>
  </si>
  <si>
    <t>81.42±11.86</t>
  </si>
  <si>
    <t>LDL (mmol/L)</t>
  </si>
  <si>
    <t>3.34±0.85</t>
  </si>
  <si>
    <t>3.31±0.91</t>
  </si>
  <si>
    <t>3.19±0.74</t>
  </si>
  <si>
    <t>3.17±0.81</t>
  </si>
  <si>
    <t>3.15±1.02</t>
  </si>
  <si>
    <t>3.29±0.92</t>
  </si>
  <si>
    <t>3.14±0.68</t>
  </si>
  <si>
    <t>3.21±0.74</t>
  </si>
  <si>
    <t>3.02±0.73</t>
  </si>
  <si>
    <t>2.49±0.58</t>
  </si>
  <si>
    <t>BUN</t>
  </si>
  <si>
    <t>5.18±1.11</t>
  </si>
  <si>
    <t>4.61±1.14</t>
  </si>
  <si>
    <t>4.84±1.03</t>
  </si>
  <si>
    <t>4.95±1.2</t>
  </si>
  <si>
    <t>5.33±1.34</t>
  </si>
  <si>
    <t>5.94±1.38</t>
  </si>
  <si>
    <t>6.48±1.48</t>
  </si>
  <si>
    <t>6.00±1.41</t>
  </si>
  <si>
    <t>5.34±1.2</t>
  </si>
  <si>
    <t>4.97±1.23</t>
  </si>
  <si>
    <t>IL-1β</t>
  </si>
  <si>
    <t>5.92±3.25</t>
  </si>
  <si>
    <t>6.6±5.05</t>
  </si>
  <si>
    <t>6.16±4.35</t>
  </si>
  <si>
    <t>6.28±4.65</t>
  </si>
  <si>
    <t>7.99±7.37</t>
  </si>
  <si>
    <t>10.11±8.27</t>
  </si>
  <si>
    <t>6.58±3.23</t>
  </si>
  <si>
    <t>9.40±6.13</t>
  </si>
  <si>
    <t>6.56±3.61</t>
  </si>
  <si>
    <t>12.99±10.63</t>
  </si>
  <si>
    <t>IL-6</t>
  </si>
  <si>
    <t>2.63±3.64</t>
  </si>
  <si>
    <t>2.19±0.76</t>
  </si>
  <si>
    <t>2.21±0.96</t>
  </si>
  <si>
    <t>2.18±1.11</t>
  </si>
  <si>
    <t>2.71±2.62</t>
  </si>
  <si>
    <t>2.42±1.88</t>
  </si>
  <si>
    <t>2.86±1.93</t>
  </si>
  <si>
    <t>2.60±1.35</t>
  </si>
  <si>
    <t>2.43±1.79</t>
  </si>
  <si>
    <t>2.05±0.23</t>
  </si>
  <si>
    <t>IL-10</t>
  </si>
  <si>
    <t>5.11±0.67</t>
  </si>
  <si>
    <t>5.38±1.4</t>
  </si>
  <si>
    <t>5.33±1.61</t>
  </si>
  <si>
    <t>5.31±1.26</t>
  </si>
  <si>
    <t>5.04±0.19</t>
  </si>
  <si>
    <t>5.06±0.27</t>
  </si>
  <si>
    <t>5.06±0.3</t>
  </si>
  <si>
    <t>5.00±0.00</t>
  </si>
  <si>
    <t>5.44±2.31</t>
  </si>
  <si>
    <t>5.38±1.81</t>
  </si>
  <si>
    <t>TNFα</t>
  </si>
  <si>
    <t>5.47±1.04</t>
  </si>
  <si>
    <t>6.53±1.65</t>
  </si>
  <si>
    <t>6.83±1.74</t>
  </si>
  <si>
    <t>5.69±1.05</t>
  </si>
  <si>
    <t>7.14±1.5</t>
  </si>
  <si>
    <t>6.5±1.4</t>
  </si>
  <si>
    <t>9.11±3.98</t>
  </si>
  <si>
    <t>6.76±1.98</t>
  </si>
  <si>
    <t>5.25±2.27</t>
  </si>
  <si>
    <t>6.13±1.52</t>
  </si>
  <si>
    <t>ID</t>
  </si>
  <si>
    <t>mz</t>
  </si>
  <si>
    <t>rt</t>
  </si>
  <si>
    <t>Name1</t>
  </si>
  <si>
    <t>Metabolites</t>
  </si>
  <si>
    <t>MS2.score</t>
  </si>
  <si>
    <t>SuperClass</t>
  </si>
  <si>
    <t>NEG72</t>
  </si>
  <si>
    <t>Cholesterol sulfate</t>
  </si>
  <si>
    <t>Lipids and lipid-like molecules</t>
  </si>
  <si>
    <t>POS249</t>
  </si>
  <si>
    <t>Phytosphingosine</t>
  </si>
  <si>
    <t>POS111</t>
  </si>
  <si>
    <t>Trimethylamine N-oxide</t>
  </si>
  <si>
    <t>Others</t>
  </si>
  <si>
    <t>POS126</t>
  </si>
  <si>
    <t>Alpha-dimorphecolic acid</t>
  </si>
  <si>
    <t>POS188</t>
  </si>
  <si>
    <t>Linoleamide</t>
  </si>
  <si>
    <t>POS250</t>
  </si>
  <si>
    <t>LysoPC(18:2(9Z,12Z))</t>
  </si>
  <si>
    <t>POS193</t>
  </si>
  <si>
    <t>LysoPC(20:3(5Z,8Z,11Z))</t>
  </si>
  <si>
    <t>POS232</t>
  </si>
  <si>
    <t>LysoPE(0:0/20:3(11Z,14Z,17Z))</t>
  </si>
  <si>
    <t>POS235</t>
  </si>
  <si>
    <t>LysoPE(0:0/22:5(4Z,7Z,10Z,13Z,16Z))</t>
  </si>
  <si>
    <t>POS167</t>
  </si>
  <si>
    <t>LysoPE(16:1(9Z)/0:0)</t>
  </si>
  <si>
    <t>POS84</t>
  </si>
  <si>
    <t>LysoPE(18:1(9Z)/0:0)</t>
  </si>
  <si>
    <t>POS264</t>
  </si>
  <si>
    <t>LysoPE(20:5(5Z,8Z,11Z,14Z,17Z)/0:0)</t>
  </si>
  <si>
    <t>POS108</t>
  </si>
  <si>
    <t>Octadecanamide</t>
  </si>
  <si>
    <t>POS125</t>
  </si>
  <si>
    <t>Oleamide</t>
  </si>
  <si>
    <t>POS68</t>
  </si>
  <si>
    <t>Palmitic amide</t>
  </si>
  <si>
    <t>NEG63</t>
  </si>
  <si>
    <t>(4Z,7Z,10Z,13Z,16Z,19Z)-Docosahexaenoic acid</t>
  </si>
  <si>
    <t>POS121</t>
  </si>
  <si>
    <t>3-Methyl sulfolene</t>
  </si>
  <si>
    <t>NEG59</t>
  </si>
  <si>
    <t>5-Oxoproline_neg</t>
  </si>
  <si>
    <t>Amino acids, peptides, and analogues</t>
  </si>
  <si>
    <t>NEG39</t>
  </si>
  <si>
    <t>Arachidonate</t>
  </si>
  <si>
    <t>POS3</t>
  </si>
  <si>
    <t>Choline</t>
  </si>
  <si>
    <t>NEG14</t>
  </si>
  <si>
    <t>L-Glutamate_neg</t>
  </si>
  <si>
    <t>POS38</t>
  </si>
  <si>
    <t>L-Ornithine</t>
  </si>
  <si>
    <t>NEG18</t>
  </si>
  <si>
    <t>L-Threonate</t>
  </si>
  <si>
    <t>POS255</t>
  </si>
  <si>
    <t>Ethyl menthane carboxamide</t>
  </si>
  <si>
    <t>POS137</t>
  </si>
  <si>
    <t>gamma-Glutamylalanine</t>
  </si>
  <si>
    <t>POS149</t>
  </si>
  <si>
    <t>gamma-Glutamylleucine</t>
  </si>
  <si>
    <t>POS138</t>
  </si>
  <si>
    <t>gamma-Glutamyltyrosine</t>
  </si>
  <si>
    <t>POS212</t>
  </si>
  <si>
    <t>gamma-Glutamylvaline</t>
  </si>
  <si>
    <t>POS143</t>
  </si>
  <si>
    <t>L-Glutamate_pos</t>
  </si>
  <si>
    <t>POS24</t>
  </si>
  <si>
    <t>L-Hexanoylcarnitine</t>
  </si>
  <si>
    <t>POS36</t>
  </si>
  <si>
    <t>L-Isoleucine</t>
  </si>
  <si>
    <t>POS2</t>
  </si>
  <si>
    <t>L-Norleucine</t>
  </si>
  <si>
    <t>POS206</t>
  </si>
  <si>
    <t>LeucyL-Isoleucine</t>
  </si>
  <si>
    <t>POS132</t>
  </si>
  <si>
    <t>L-Lysine</t>
  </si>
  <si>
    <t>NEG46</t>
  </si>
  <si>
    <t>LysoPA(16:0/0:0)</t>
  </si>
  <si>
    <t>POS205</t>
  </si>
  <si>
    <t>LysoPC(16:1(9Z)/0:0)</t>
  </si>
  <si>
    <t>POS210</t>
  </si>
  <si>
    <t>LysoPC(22:5(4Z,7Z,10Z,13Z,16Z))</t>
  </si>
  <si>
    <t>POS241</t>
  </si>
  <si>
    <t>LysoPC(P-18:1(9Z))</t>
  </si>
  <si>
    <t>POS104</t>
  </si>
  <si>
    <t>LysoPE(16:0/0:0)</t>
  </si>
  <si>
    <t>POS153</t>
  </si>
  <si>
    <t>LysoPE(18:2(9Z,12Z)/0:0)</t>
  </si>
  <si>
    <t>POS69</t>
  </si>
  <si>
    <t>LysoPE(22:6(4Z,7Z,10Z,13Z,16Z,19Z)/0:0)</t>
  </si>
  <si>
    <t>POS208</t>
  </si>
  <si>
    <t>Pantothenic acid</t>
  </si>
  <si>
    <t>POS109</t>
  </si>
  <si>
    <t>Pipecolic acid</t>
  </si>
  <si>
    <t>POS106</t>
  </si>
  <si>
    <t>Prolylhydroxyproline</t>
  </si>
  <si>
    <t>POS33</t>
  </si>
  <si>
    <t>Propionylcarnitine</t>
  </si>
  <si>
    <t>NEG86</t>
  </si>
  <si>
    <t>Succinate</t>
  </si>
  <si>
    <t>Organic acids and derivatives</t>
  </si>
  <si>
    <t>NEG24</t>
  </si>
  <si>
    <t>Tridecanoic acid</t>
  </si>
  <si>
    <t>POS100</t>
  </si>
  <si>
    <t>Aspartylphenylalanine</t>
  </si>
  <si>
    <t>NEG32</t>
  </si>
  <si>
    <t>Bovinic acid</t>
  </si>
  <si>
    <t>POS63</t>
  </si>
  <si>
    <t>Creatine</t>
  </si>
  <si>
    <t>NEG1</t>
  </si>
  <si>
    <t>Glyceraldehyde</t>
  </si>
  <si>
    <t>NEG7</t>
  </si>
  <si>
    <t>Hexadecanoic acid</t>
  </si>
  <si>
    <t>NEG9</t>
  </si>
  <si>
    <t>Hypoxanthine_neg</t>
  </si>
  <si>
    <t>Nucleosides, nucleotides, and analogues</t>
  </si>
  <si>
    <t>POS46</t>
  </si>
  <si>
    <t>L-Palmitoylcarnitine</t>
  </si>
  <si>
    <t>POS220</t>
  </si>
  <si>
    <t>LysoPC(20:4(5Z,8Z,11Z,14Z))</t>
  </si>
  <si>
    <t>POS170</t>
  </si>
  <si>
    <t>N-Arachidonoyl GABA</t>
  </si>
  <si>
    <t>POS60</t>
  </si>
  <si>
    <t>Niacinamide</t>
  </si>
  <si>
    <t>NEG17</t>
  </si>
  <si>
    <t>Oxypurinol</t>
  </si>
  <si>
    <t>NEG67</t>
  </si>
  <si>
    <t>Stearidonic acid</t>
  </si>
  <si>
    <t>POS243</t>
  </si>
  <si>
    <t>Stearoylethanolamide</t>
  </si>
  <si>
    <t>POS59</t>
  </si>
  <si>
    <t>3-Dehydrosphinganine</t>
  </si>
  <si>
    <t>NEG68</t>
  </si>
  <si>
    <t>L-Aspartate</t>
  </si>
  <si>
    <t>NEG77</t>
  </si>
  <si>
    <t>PE(16:0/18:2(9Z,12Z))</t>
  </si>
  <si>
    <t>POS52</t>
  </si>
  <si>
    <t>Sphingosine 1-phosphate</t>
  </si>
  <si>
    <t>NEG89</t>
  </si>
  <si>
    <t>4-MethyL-2-oxopentanoate</t>
  </si>
  <si>
    <t>POS191</t>
  </si>
  <si>
    <t>6-Deoxocastasterone</t>
  </si>
  <si>
    <t>NEG75</t>
  </si>
  <si>
    <t>Ethyl stearate</t>
  </si>
  <si>
    <t>POS25</t>
  </si>
  <si>
    <t>Pyrrolidonecarboxylic acid</t>
  </si>
  <si>
    <t>POS58</t>
  </si>
  <si>
    <t>Vaccenyl carnitine</t>
  </si>
  <si>
    <t>POS56</t>
  </si>
  <si>
    <t>Vitamin A</t>
  </si>
  <si>
    <t>NEG29</t>
  </si>
  <si>
    <t>Citric acid</t>
  </si>
  <si>
    <t>POS197</t>
  </si>
  <si>
    <t>L-Alanine</t>
  </si>
  <si>
    <t>NEG66</t>
  </si>
  <si>
    <t>Eicosapentaenoic acid</t>
  </si>
  <si>
    <t>POS65</t>
  </si>
  <si>
    <t>L-Histidine</t>
  </si>
  <si>
    <t>POS233</t>
  </si>
  <si>
    <t>Linoleoyl ethanolamide</t>
  </si>
  <si>
    <t>POS215</t>
  </si>
  <si>
    <t>PC(18:3(6Z,9Z,12Z)/18:1(11Z))</t>
  </si>
  <si>
    <t>POS247</t>
  </si>
  <si>
    <t>Arachidonoyl Serinol</t>
  </si>
  <si>
    <t>NEG80</t>
  </si>
  <si>
    <t>Bilirubin</t>
  </si>
  <si>
    <t>NEG48</t>
  </si>
  <si>
    <t>L-Glutamine_neg</t>
  </si>
  <si>
    <t>POS35</t>
  </si>
  <si>
    <t>L-Glutamine_pos</t>
  </si>
  <si>
    <t>POS48</t>
  </si>
  <si>
    <t>Guanosine</t>
  </si>
  <si>
    <t>NEG31</t>
  </si>
  <si>
    <t>Inosine_neg</t>
  </si>
  <si>
    <t>POS5</t>
  </si>
  <si>
    <t>Inosine_pos</t>
  </si>
  <si>
    <t>POS105</t>
  </si>
  <si>
    <t>L-Kynurenine</t>
  </si>
  <si>
    <t>POS222</t>
  </si>
  <si>
    <t>N-Oleoylethanolamine</t>
  </si>
  <si>
    <t>POS150</t>
  </si>
  <si>
    <t>N,2,3-TrimethyL-2-(1-methylethyl)butanamide</t>
  </si>
  <si>
    <t>NEG37</t>
  </si>
  <si>
    <t>Phenylacetylglutamine</t>
  </si>
  <si>
    <t>POS148</t>
  </si>
  <si>
    <t>PS(22:0/20:2(11Z,14Z))</t>
  </si>
  <si>
    <t>POS117</t>
  </si>
  <si>
    <t>PS(22:2(13Z,16Z)/20:2(11Z,14Z))</t>
  </si>
  <si>
    <t>POS156</t>
  </si>
  <si>
    <t>Sphinganine</t>
  </si>
  <si>
    <t>POS218</t>
  </si>
  <si>
    <t>Vitamin D2 3-glucuronide</t>
  </si>
  <si>
    <t>NEG43</t>
  </si>
  <si>
    <t>5Z-Dodecenoic acid</t>
  </si>
  <si>
    <t>POS73</t>
  </si>
  <si>
    <t>cis-5-Tetradecenoylcarnitine</t>
  </si>
  <si>
    <t>POS44</t>
  </si>
  <si>
    <t>Dodecanoylcarnitine</t>
  </si>
  <si>
    <t>NEG26</t>
  </si>
  <si>
    <t>Myristoleic acid</t>
  </si>
  <si>
    <t>POS163</t>
  </si>
  <si>
    <t>trans-Hexadec-2-enoyl carnitine</t>
  </si>
  <si>
    <t>NEG79</t>
  </si>
  <si>
    <t>9-Decenoic acid</t>
  </si>
  <si>
    <t>POS79</t>
  </si>
  <si>
    <t>Androstenol</t>
  </si>
  <si>
    <t>NEG25</t>
  </si>
  <si>
    <t>Chenodeoxycholic acid</t>
  </si>
  <si>
    <t>POS94</t>
  </si>
  <si>
    <t>Decanoylcarnitine</t>
  </si>
  <si>
    <t>POS173</t>
  </si>
  <si>
    <t>Linoleyl carnitine</t>
  </si>
  <si>
    <t>POS155</t>
  </si>
  <si>
    <t>Phenethylamine</t>
  </si>
  <si>
    <t>NEG53</t>
  </si>
  <si>
    <t>(10E,12Z)-9-HODE</t>
  </si>
  <si>
    <t>POS159</t>
  </si>
  <si>
    <t>(5-L-Glutamyl)-L-glutamine</t>
  </si>
  <si>
    <t>POS8</t>
  </si>
  <si>
    <t>1-Methyladenosine</t>
  </si>
  <si>
    <t>POS67</t>
  </si>
  <si>
    <t>Asymmetric dimethylarginine</t>
  </si>
  <si>
    <t>POS71</t>
  </si>
  <si>
    <t>Cortisol</t>
  </si>
  <si>
    <t>POS23</t>
  </si>
  <si>
    <t>Creatinine</t>
  </si>
  <si>
    <t>NEG41</t>
  </si>
  <si>
    <t>Hippurate</t>
  </si>
  <si>
    <t>POS16</t>
  </si>
  <si>
    <t>Hypoxanthine_pos</t>
  </si>
  <si>
    <t>POS70</t>
  </si>
  <si>
    <t>L-Arginine</t>
  </si>
  <si>
    <t>POS110</t>
  </si>
  <si>
    <t>L-Carnitine</t>
  </si>
  <si>
    <t>Pathway ID</t>
  </si>
  <si>
    <t>Total</t>
  </si>
  <si>
    <t>Expected</t>
  </si>
  <si>
    <t>Hits</t>
  </si>
  <si>
    <t>*Raw p.value</t>
  </si>
  <si>
    <t>-LOG(p)</t>
  </si>
  <si>
    <t>†Holm adjust p</t>
  </si>
  <si>
    <t>‡ FDR adjusted p</t>
  </si>
  <si>
    <t>§Impact</t>
  </si>
  <si>
    <t>Arginine biosynthesis</t>
  </si>
  <si>
    <t>Aminoacyl-tRNA biosynthesis</t>
  </si>
  <si>
    <t>Alanine, aspartate and glutamate metabolism</t>
  </si>
  <si>
    <t>D-Glutamine and D-glutamate metabolism</t>
  </si>
  <si>
    <t>Sphingolipid metabolism</t>
  </si>
  <si>
    <t>Glycerophospholipid metabolism</t>
  </si>
  <si>
    <t>Nitrogen metabolism</t>
  </si>
  <si>
    <t>Histidine metabolism</t>
  </si>
  <si>
    <t>Glutathione metabolism</t>
  </si>
  <si>
    <t>Valine, leucine and isoleucine biosynthesis</t>
  </si>
  <si>
    <t>Biosynthesis of unsaturated fatty acids</t>
  </si>
  <si>
    <t>Phenylalanine metabolism</t>
  </si>
  <si>
    <t>Arginine and proline metabolism</t>
  </si>
  <si>
    <t>alpha-Linolenic acid metabolism</t>
  </si>
  <si>
    <t>Butanoate metabolism</t>
  </si>
  <si>
    <t>Nicotinate and nicotinamide metabolism</t>
  </si>
  <si>
    <t>Glyoxylate and dicarboxylate metabolism</t>
  </si>
  <si>
    <t>Pantothenate and CoA biosynthesis</t>
  </si>
  <si>
    <t>Linoleic acid metabolism</t>
  </si>
  <si>
    <t>Citrate cycle (TCA cycle)</t>
  </si>
  <si>
    <t>beta-Alanine metabolism</t>
  </si>
  <si>
    <t>Lysine degradation</t>
  </si>
  <si>
    <t>Purine metabolism</t>
  </si>
  <si>
    <t>Biotin metabolism</t>
  </si>
  <si>
    <t>Porphyrin and chlorophyll metabolism</t>
  </si>
  <si>
    <t>Glycine, serine and threonine metabolism</t>
  </si>
  <si>
    <t>Arachidonic acid metabolism</t>
  </si>
  <si>
    <t>Glycosylphosphatidylinositol (GPI)-anchor biosynthesis</t>
  </si>
  <si>
    <t>Fatty acid degradation</t>
  </si>
  <si>
    <t>Glycerolipid metabolism</t>
  </si>
  <si>
    <t>Valine, leucine and isoleucine degradation</t>
  </si>
  <si>
    <t>Selenocompound metabolism</t>
  </si>
  <si>
    <t>Propanoate metabolism</t>
  </si>
  <si>
    <t>Phosphatidylinositol signaling system</t>
  </si>
  <si>
    <t>Fatty acid elongation</t>
  </si>
  <si>
    <t>Pyrimidine metabolism</t>
  </si>
  <si>
    <t>Tryptophan metabolism</t>
  </si>
  <si>
    <t>Primary bile acid biosynthesis</t>
  </si>
  <si>
    <t>Fatty acid biosynthesis</t>
  </si>
  <si>
    <t>Steroid hormone biosynthesis</t>
  </si>
  <si>
    <t xml:space="preserve">*The Raw p is the original p value calculated from the enrichment analysis; 
†the Holm p is the p value adjusted by Holm-Bonferroni method; 
‡the FDR p is the p value adjusted using False Discovery Rate; 
§the Impact is the pathway impact value calculated from pathway topology analysis. </t>
  </si>
  <si>
    <t>Prec Ion</t>
  </si>
  <si>
    <t>Prod Ion</t>
  </si>
  <si>
    <t>Polarity</t>
  </si>
  <si>
    <t>Cohort A_0M</t>
  </si>
  <si>
    <t>Cohort A_1W</t>
  </si>
  <si>
    <t>Cohort A_1M</t>
  </si>
  <si>
    <t>Cohort A_3M</t>
  </si>
  <si>
    <t>Cohort A_6M</t>
  </si>
  <si>
    <t>Cohort A_12M</t>
  </si>
  <si>
    <t>&amp;p.value</t>
  </si>
  <si>
    <t>1W-0M_pvalue#</t>
  </si>
  <si>
    <t>1M-0M_pvalue#</t>
  </si>
  <si>
    <t>3M-0M_pvalue#</t>
  </si>
  <si>
    <t>6M-0M_pvalue#</t>
  </si>
  <si>
    <t>12M-0M_pvalue#</t>
  </si>
  <si>
    <t>Local_H</t>
  </si>
  <si>
    <t>Local_T</t>
  </si>
  <si>
    <t>12M-Local_H_pvalue*</t>
  </si>
  <si>
    <t>12M-Local_T_pvalue*</t>
  </si>
  <si>
    <t>Local_H-Local_T_pvalue*</t>
  </si>
  <si>
    <t>1-Methyl-L-histidine</t>
  </si>
  <si>
    <t>124/83.0</t>
  </si>
  <si>
    <t>Positive</t>
  </si>
  <si>
    <t>3-Methyl-L-histidine</t>
  </si>
  <si>
    <t>96/126.0</t>
  </si>
  <si>
    <t>4-Aminobutyric acid</t>
  </si>
  <si>
    <t>87.1/69.1</t>
  </si>
  <si>
    <t>4-Hydroxyproline</t>
  </si>
  <si>
    <t>86/68.1</t>
  </si>
  <si>
    <t>5-Hydroxylysine</t>
  </si>
  <si>
    <t>128/82.0</t>
  </si>
  <si>
    <t>beta-Alanine</t>
  </si>
  <si>
    <t>72.1/30.1</t>
  </si>
  <si>
    <t>116/70.0</t>
  </si>
  <si>
    <t>L-Asparagine</t>
  </si>
  <si>
    <t>116/87.0</t>
  </si>
  <si>
    <t>L−Aspartate</t>
  </si>
  <si>
    <t>116/88.1</t>
  </si>
  <si>
    <t>L-Citrulline</t>
  </si>
  <si>
    <t>159/113.0</t>
  </si>
  <si>
    <t>L−Glutamate</t>
  </si>
  <si>
    <t>130/84.1</t>
  </si>
  <si>
    <t>L-Glutamine</t>
  </si>
  <si>
    <t>110/93.0</t>
  </si>
  <si>
    <t>L-Methionine</t>
  </si>
  <si>
    <t>104/56.1</t>
  </si>
  <si>
    <t>L-Phenylalanine</t>
  </si>
  <si>
    <t>120/77.1</t>
  </si>
  <si>
    <t>L-Proline</t>
  </si>
  <si>
    <t>L-Serine</t>
  </si>
  <si>
    <t>88.1/60.1</t>
  </si>
  <si>
    <t>L-Threonine</t>
  </si>
  <si>
    <t>74.1/56.1</t>
  </si>
  <si>
    <t>L-Tryptophan</t>
  </si>
  <si>
    <t>188/146.0</t>
  </si>
  <si>
    <t>L-Tyrosine</t>
  </si>
  <si>
    <t>136/91.0</t>
  </si>
  <si>
    <t>L-Valine</t>
  </si>
  <si>
    <t>72.1/55.1</t>
  </si>
  <si>
    <t>Category</t>
  </si>
  <si>
    <t>Short-chain fatty acids</t>
  </si>
  <si>
    <t>Acetic acid</t>
  </si>
  <si>
    <t>Propionic acid</t>
  </si>
  <si>
    <t>Isobutyric acid</t>
  </si>
  <si>
    <t>Butyric acid</t>
  </si>
  <si>
    <t>Isovaleric acid</t>
  </si>
  <si>
    <t>Valeric acid</t>
  </si>
  <si>
    <t>Hexanoic acid</t>
  </si>
  <si>
    <t>Medium-chain fatty acids</t>
  </si>
  <si>
    <t>Heptanoic acid</t>
  </si>
  <si>
    <t>Octanoic acid</t>
  </si>
  <si>
    <t>Nonanoic acid</t>
  </si>
  <si>
    <t>Decanoic acid</t>
  </si>
  <si>
    <t>Gene_id</t>
  </si>
  <si>
    <t>Gene name</t>
  </si>
  <si>
    <t>FC(Beta-Alanine/HU)</t>
  </si>
  <si>
    <t>Log2FC(Beta-Alanine/HU)</t>
  </si>
  <si>
    <t>P-value</t>
  </si>
  <si>
    <t>adjusted-P</t>
  </si>
  <si>
    <t>ENSMUSG00000002249</t>
  </si>
  <si>
    <t>Tead3</t>
  </si>
  <si>
    <t>ENSMUSG00000005413</t>
  </si>
  <si>
    <t>Hmox1</t>
  </si>
  <si>
    <t>ENSMUSG00000007659</t>
  </si>
  <si>
    <t>Bcl2l1</t>
  </si>
  <si>
    <t>ENSMUSG00000015224</t>
  </si>
  <si>
    <t>Cyp2j9</t>
  </si>
  <si>
    <t>ENSMUSG00000017677</t>
  </si>
  <si>
    <t>Wsb1</t>
  </si>
  <si>
    <t>ENSMUSG00000019139</t>
  </si>
  <si>
    <t>Isyna1</t>
  </si>
  <si>
    <t>ENSMUSG00000020027</t>
  </si>
  <si>
    <t>Socs2</t>
  </si>
  <si>
    <t>ENSMUSG00000021613</t>
  </si>
  <si>
    <t>Hapln1</t>
  </si>
  <si>
    <t>ENSMUSG00000021835</t>
  </si>
  <si>
    <t>Bmp4</t>
  </si>
  <si>
    <t>ENSMUSG00000022129</t>
  </si>
  <si>
    <t>Dct</t>
  </si>
  <si>
    <t>ENSMUSG00000022218</t>
  </si>
  <si>
    <t>Tgm1</t>
  </si>
  <si>
    <t>ENSMUSG00000022270</t>
  </si>
  <si>
    <t>Retreg1</t>
  </si>
  <si>
    <t>ENSMUSG00000023044</t>
  </si>
  <si>
    <t>Csad</t>
  </si>
  <si>
    <t>ENSMUSG00000023243</t>
  </si>
  <si>
    <t>Kcnk5</t>
  </si>
  <si>
    <t>ENSMUSG00000023959</t>
  </si>
  <si>
    <t>Clic5</t>
  </si>
  <si>
    <t>ENSMUSG00000024177</t>
  </si>
  <si>
    <t>Nme4</t>
  </si>
  <si>
    <t>ENSMUSG00000024580</t>
  </si>
  <si>
    <t>Grpel2</t>
  </si>
  <si>
    <t>ENSMUSG00000024833</t>
  </si>
  <si>
    <t>Pola2</t>
  </si>
  <si>
    <t>ENSMUSG00000026098</t>
  </si>
  <si>
    <t>Pms1</t>
  </si>
  <si>
    <t>ENSMUSG00000026475</t>
  </si>
  <si>
    <t>Rgs16</t>
  </si>
  <si>
    <t>ENSMUSG00000026542</t>
  </si>
  <si>
    <t>Apcs</t>
  </si>
  <si>
    <t>ENSMUSG00000027248</t>
  </si>
  <si>
    <t>Pdia3</t>
  </si>
  <si>
    <t>ENSMUSG00000027340</t>
  </si>
  <si>
    <t>Slc23a2</t>
  </si>
  <si>
    <t>ENSMUSG00000027801</t>
  </si>
  <si>
    <t>Tm4sf4</t>
  </si>
  <si>
    <t>ENSMUSG00000027965</t>
  </si>
  <si>
    <t>Olfm3</t>
  </si>
  <si>
    <t>ENSMUSG00000028179</t>
  </si>
  <si>
    <t>Cth</t>
  </si>
  <si>
    <t>ENSMUSG00000028359</t>
  </si>
  <si>
    <t>Orm3</t>
  </si>
  <si>
    <t>ENSMUSG00000028655</t>
  </si>
  <si>
    <t>Mfsd2a</t>
  </si>
  <si>
    <t>ENSMUSG00000028681</t>
  </si>
  <si>
    <t>Ptch2</t>
  </si>
  <si>
    <t>ENSMUSG00000029380</t>
  </si>
  <si>
    <t>Cxcl1</t>
  </si>
  <si>
    <t>ENSMUSG00000029597</t>
  </si>
  <si>
    <t>Sds</t>
  </si>
  <si>
    <t>ENSMUSG00000030213</t>
  </si>
  <si>
    <t>Atf7ip</t>
  </si>
  <si>
    <t>ENSMUSG00000030659</t>
  </si>
  <si>
    <t>Nucb2</t>
  </si>
  <si>
    <t>ENSMUSG00000030827</t>
  </si>
  <si>
    <t>Fgf21</t>
  </si>
  <si>
    <t>ENSMUSG00000031431</t>
  </si>
  <si>
    <t>Tsc22d3</t>
  </si>
  <si>
    <t>ENSMUSG00000031523</t>
  </si>
  <si>
    <t>Dlc1</t>
  </si>
  <si>
    <t>ENSMUSG00000031594</t>
  </si>
  <si>
    <t>Fgl1</t>
  </si>
  <si>
    <t>ENSMUSG00000031722</t>
  </si>
  <si>
    <t>Hp</t>
  </si>
  <si>
    <t>ENSMUSG00000032758</t>
  </si>
  <si>
    <t>Kap</t>
  </si>
  <si>
    <t>ENSMUSG00000033396</t>
  </si>
  <si>
    <t>Spg11</t>
  </si>
  <si>
    <t>ENSMUSG00000034462</t>
  </si>
  <si>
    <t>Pkd2</t>
  </si>
  <si>
    <t>ENSMUSG00000034875</t>
  </si>
  <si>
    <t>Nudt19</t>
  </si>
  <si>
    <t>ENSMUSG00000034892</t>
  </si>
  <si>
    <t>Rps29</t>
  </si>
  <si>
    <t>ENSMUSG00000035112</t>
  </si>
  <si>
    <t>Wnk4</t>
  </si>
  <si>
    <t>ENSMUSG00000035686</t>
  </si>
  <si>
    <t>Thrsp</t>
  </si>
  <si>
    <t>ENSMUSG00000035722</t>
  </si>
  <si>
    <t>Abca7</t>
  </si>
  <si>
    <t>ENSMUSG00000036528</t>
  </si>
  <si>
    <t>Ppfibp2</t>
  </si>
  <si>
    <t>ENSMUSG00000036875</t>
  </si>
  <si>
    <t>Dna2</t>
  </si>
  <si>
    <t>ENSMUSG00000037583</t>
  </si>
  <si>
    <t>Nr0b2</t>
  </si>
  <si>
    <t>ENSMUSG00000038217</t>
  </si>
  <si>
    <t>Tlcd2</t>
  </si>
  <si>
    <t>ENSMUSG00000038641</t>
  </si>
  <si>
    <t>Akr1d1</t>
  </si>
  <si>
    <t>ENSMUSG00000039196</t>
  </si>
  <si>
    <t>Orm1</t>
  </si>
  <si>
    <t>ENSMUSG00000039457</t>
  </si>
  <si>
    <t>Ppl</t>
  </si>
  <si>
    <t>ENSMUSG00000040026</t>
  </si>
  <si>
    <t>Saa3</t>
  </si>
  <si>
    <t>ENSMUSG00000040699</t>
  </si>
  <si>
    <t>Limd2</t>
  </si>
  <si>
    <t>ENSMUSG00000040964</t>
  </si>
  <si>
    <t>Arhgef10l</t>
  </si>
  <si>
    <t>ENSMUSG00000041324</t>
  </si>
  <si>
    <t>Inhba</t>
  </si>
  <si>
    <t>ENSMUSG00000043013</t>
  </si>
  <si>
    <t>Onecut1</t>
  </si>
  <si>
    <t>ENSMUSG00000043310</t>
  </si>
  <si>
    <t>Or51s1</t>
  </si>
  <si>
    <t>ENSMUSG00000043987</t>
  </si>
  <si>
    <t>Cep164</t>
  </si>
  <si>
    <t>ENSMUSG00000044408</t>
  </si>
  <si>
    <t>Sptssa</t>
  </si>
  <si>
    <t>ENSMUSG00000049086</t>
  </si>
  <si>
    <t>Bmyc</t>
  </si>
  <si>
    <t>ENSMUSG00000049493</t>
  </si>
  <si>
    <t>Pls1</t>
  </si>
  <si>
    <t>ENSMUSG00000052684</t>
  </si>
  <si>
    <t>Jun</t>
  </si>
  <si>
    <t>ENSMUSG00000054150</t>
  </si>
  <si>
    <t>Syne3</t>
  </si>
  <si>
    <t>ENSMUSG00000055027</t>
  </si>
  <si>
    <t>Smyd1</t>
  </si>
  <si>
    <t>ENSMUSG00000056116</t>
  </si>
  <si>
    <t>H2-T22</t>
  </si>
  <si>
    <t>ENSMUSG00000057465</t>
  </si>
  <si>
    <t>Saa2</t>
  </si>
  <si>
    <t>ENSMUSG00000059422</t>
  </si>
  <si>
    <t>Gm8116</t>
  </si>
  <si>
    <t>ENSMUSG00000060579</t>
  </si>
  <si>
    <t>Fhit</t>
  </si>
  <si>
    <t>ENSMUSG00000061540</t>
  </si>
  <si>
    <t>Orm2</t>
  </si>
  <si>
    <t>ENSMUSG00000062061</t>
  </si>
  <si>
    <t>Obp2a</t>
  </si>
  <si>
    <t>ENSMUSG00000063558</t>
  </si>
  <si>
    <t>Aox1</t>
  </si>
  <si>
    <t>ENSMUSG00000064254</t>
  </si>
  <si>
    <t>Ethe1</t>
  </si>
  <si>
    <t>ENSMUSG00000067144</t>
  </si>
  <si>
    <t>Slc22a7</t>
  </si>
  <si>
    <t>ENSMUSG00000070427</t>
  </si>
  <si>
    <t>Il18bp</t>
  </si>
  <si>
    <t>ENSMUSG00000070643</t>
  </si>
  <si>
    <t>Sox13</t>
  </si>
  <si>
    <t>ENSMUSG00000073125</t>
  </si>
  <si>
    <t>Xlr3b</t>
  </si>
  <si>
    <t>ENSMUSG00000074115</t>
  </si>
  <si>
    <t>Saa1</t>
  </si>
  <si>
    <t>ENSMUSG00000074768</t>
  </si>
  <si>
    <t>Bhmt</t>
  </si>
  <si>
    <t>ENSMUSG00000075232</t>
  </si>
  <si>
    <t>Amd1</t>
  </si>
  <si>
    <t>ENSMUSG00000084349</t>
  </si>
  <si>
    <t>Rpl3-ps1</t>
  </si>
  <si>
    <t>ENSMUSG00000090942</t>
  </si>
  <si>
    <t>F830016B08Rik</t>
  </si>
  <si>
    <t>ENSMUSG00000094156</t>
  </si>
  <si>
    <t>Sult2a7</t>
  </si>
  <si>
    <t>ENSMUSG00000097748</t>
  </si>
  <si>
    <t>Gm26533</t>
  </si>
  <si>
    <t>ENSMUSG00000102252</t>
  </si>
  <si>
    <t>Snrpn</t>
  </si>
  <si>
    <t>ENSMUSG00000108083</t>
  </si>
  <si>
    <t>Mug4-ps</t>
  </si>
  <si>
    <t>ENSMUSG00000120174</t>
  </si>
  <si>
    <t>4931408D14Rik</t>
  </si>
  <si>
    <t>ENSMUSG00000121445</t>
  </si>
  <si>
    <t>Gene set name</t>
  </si>
  <si>
    <t>Description</t>
  </si>
  <si>
    <t>ES</t>
  </si>
  <si>
    <t>NES</t>
  </si>
  <si>
    <t>GO:0005687</t>
  </si>
  <si>
    <t>U4 snRNP</t>
  </si>
  <si>
    <t>GO:0033108</t>
  </si>
  <si>
    <t>mitochondrial respiratory chain complex assembly</t>
  </si>
  <si>
    <t>GO:0032981</t>
  </si>
  <si>
    <t>mitochondrial respiratory chain complex I assembly</t>
  </si>
  <si>
    <t>GO:0010257</t>
  </si>
  <si>
    <t>NADH dehydrogenase complex assembly</t>
  </si>
  <si>
    <t>GO:0005762</t>
  </si>
  <si>
    <t>mitochondrial large ribosomal subunit</t>
  </si>
  <si>
    <t>GO:0000315</t>
  </si>
  <si>
    <t>organellar large ribosomal subunit</t>
  </si>
  <si>
    <t>GO:0005839</t>
  </si>
  <si>
    <t>proteasome core complex</t>
  </si>
  <si>
    <t>GO:0098800</t>
  </si>
  <si>
    <t>inner mitochondrial membrane protein complex</t>
  </si>
  <si>
    <t>GO:0000314</t>
  </si>
  <si>
    <t>organellar small ribosomal subunit</t>
  </si>
  <si>
    <t>GO:0000276</t>
  </si>
  <si>
    <t>mitochondrial proton-transporting ATP synthase complex, coupling factor F(o)</t>
  </si>
  <si>
    <t>GO:0032487</t>
  </si>
  <si>
    <t>regulation of Rap protein signal transduction</t>
  </si>
  <si>
    <t>GO:0097577</t>
  </si>
  <si>
    <t>sequestering of iron ion</t>
  </si>
  <si>
    <t>GO:0005763</t>
  </si>
  <si>
    <t>mitochondrial small ribosomal subunit</t>
  </si>
  <si>
    <t>GO:0042270</t>
  </si>
  <si>
    <t>protection from natural killer cell mediated cytotoxicity</t>
  </si>
  <si>
    <t>GO:0009353</t>
  </si>
  <si>
    <t>mitochondrial oxoglutarate dehydrogenase complex</t>
  </si>
  <si>
    <t>GO:0005753</t>
  </si>
  <si>
    <t>mitochondrial proton-transporting ATP synthase complex</t>
  </si>
  <si>
    <t>GO:0045259</t>
  </si>
  <si>
    <t>proton-transporting ATP synthase complex</t>
  </si>
  <si>
    <t>GO:0002181</t>
  </si>
  <si>
    <t>cytoplasmic translation</t>
  </si>
  <si>
    <t>GO:0070003</t>
  </si>
  <si>
    <t>threonine-type peptidase activity</t>
  </si>
  <si>
    <t>GO:0015935</t>
  </si>
  <si>
    <t>small ribosomal subunit</t>
  </si>
  <si>
    <t>GO:0004298</t>
  </si>
  <si>
    <t>threonine-type endopeptidase activity</t>
  </si>
  <si>
    <t>GO:0030964</t>
  </si>
  <si>
    <t>NADH dehydrogenase complex</t>
  </si>
  <si>
    <t>GO:0045271</t>
  </si>
  <si>
    <t>respiratory chain complex I</t>
  </si>
  <si>
    <t>GO:0042611</t>
  </si>
  <si>
    <t>MHC protein complex</t>
  </si>
  <si>
    <t>GO:0005747</t>
  </si>
  <si>
    <t>mitochondrial respiratory chain complex I</t>
  </si>
  <si>
    <t>GO:0042788</t>
  </si>
  <si>
    <t>polysomal ribosome</t>
  </si>
  <si>
    <t>GO:0006228</t>
  </si>
  <si>
    <t>UTP biosynthetic process</t>
  </si>
  <si>
    <t>GO:0040034</t>
  </si>
  <si>
    <t>regulation of development, heterochronic</t>
  </si>
  <si>
    <t>GO:0031731</t>
  </si>
  <si>
    <t>CCR6 chemokine receptor binding</t>
  </si>
  <si>
    <t>GO:0060205</t>
  </si>
  <si>
    <t>cytoplasmic vesicle lumen</t>
  </si>
  <si>
    <t>GO:0044455</t>
  </si>
  <si>
    <t>mitochondrial membrane part</t>
  </si>
  <si>
    <t>GO:0046051</t>
  </si>
  <si>
    <t>UTP metabolic process</t>
  </si>
  <si>
    <t>GO:0006880</t>
  </si>
  <si>
    <t>intracellular sequestering of iron ion</t>
  </si>
  <si>
    <t>GO:0044217</t>
  </si>
  <si>
    <t>other organism part</t>
  </si>
  <si>
    <t>GO:0031983</t>
  </si>
  <si>
    <t>vesicle lumen</t>
  </si>
  <si>
    <t>GO:0042288</t>
  </si>
  <si>
    <t>MHC class I protein binding</t>
  </si>
  <si>
    <t>GO:0019774</t>
  </si>
  <si>
    <t>proteasome core complex, beta-subunit complex</t>
  </si>
  <si>
    <t>GO:0050830</t>
  </si>
  <si>
    <t>defense response to Gram-positive bacterium</t>
  </si>
  <si>
    <t>GO:0045263</t>
  </si>
  <si>
    <t>proton-transporting ATP synthase complex, coupling factor F(o)</t>
  </si>
  <si>
    <t>GO:0140236</t>
  </si>
  <si>
    <t>translation at presynapse</t>
  </si>
  <si>
    <t>GO:0015985</t>
  </si>
  <si>
    <t>energy coupled proton transport, down electrochemical gradient</t>
  </si>
  <si>
    <t>GO:0140241</t>
  </si>
  <si>
    <t>translation at synapse</t>
  </si>
  <si>
    <t>GO:0042451</t>
  </si>
  <si>
    <t>purine nucleoside biosynthetic process</t>
  </si>
  <si>
    <t>GO:0046129</t>
  </si>
  <si>
    <t>purine ribonucleoside biosynthetic process</t>
  </si>
  <si>
    <t>GO:0015986</t>
  </si>
  <si>
    <t>ATP synthesis coupled proton transport</t>
  </si>
  <si>
    <t>GO:0051673</t>
  </si>
  <si>
    <t>membrane disruption in other organism</t>
  </si>
  <si>
    <t>GO:0004550</t>
  </si>
  <si>
    <t>nucleoside diphosphate kinase activity</t>
  </si>
  <si>
    <t>GO:0006953</t>
  </si>
  <si>
    <t>acute-phase response</t>
  </si>
  <si>
    <t>GO:0022627</t>
  </si>
  <si>
    <t>cytosolic small ribosomal subunit</t>
  </si>
  <si>
    <t>GO:0006183</t>
  </si>
  <si>
    <t>GTP biosynthetic process</t>
  </si>
  <si>
    <t>GO:0140242</t>
  </si>
  <si>
    <t>translation at postsynapse</t>
  </si>
  <si>
    <t>GO:0009148</t>
  </si>
  <si>
    <t>pyrimidine nucleoside triphosphate biosynthetic process</t>
  </si>
  <si>
    <t>GO:1901317</t>
  </si>
  <si>
    <t>regulation of flagellated sperm motility</t>
  </si>
  <si>
    <t>GO:0032543</t>
  </si>
  <si>
    <t>mitochondrial translation</t>
  </si>
  <si>
    <t>GO:0098803</t>
  </si>
  <si>
    <t>respiratory chain complex</t>
  </si>
  <si>
    <t>GO:0072677</t>
  </si>
  <si>
    <t>eosinophil migration</t>
  </si>
  <si>
    <t>GO:0042612</t>
  </si>
  <si>
    <t>MHC class I protein complex</t>
  </si>
  <si>
    <t>GO:0097100</t>
  </si>
  <si>
    <t>supercoiled DNA binding</t>
  </si>
  <si>
    <t>GO:0005761</t>
  </si>
  <si>
    <t>mitochondrial ribosome</t>
  </si>
  <si>
    <t>GO:0048245</t>
  </si>
  <si>
    <t>eosinophil chemotaxis</t>
  </si>
  <si>
    <t>GO:0033177</t>
  </si>
  <si>
    <t>proton-transporting two-sector ATPase complex, proton-transporting domain</t>
  </si>
  <si>
    <t>GO:0042824</t>
  </si>
  <si>
    <t>MHC class I peptide loading complex</t>
  </si>
  <si>
    <t>GO:0033643</t>
  </si>
  <si>
    <t>host cell part</t>
  </si>
  <si>
    <t>GO:0019748</t>
  </si>
  <si>
    <t>secondary metabolic process</t>
  </si>
  <si>
    <t>GO:0009147</t>
  </si>
  <si>
    <t>pyrimidine nucleoside triphosphate metabolic process</t>
  </si>
  <si>
    <t>GO:0004869</t>
  </si>
  <si>
    <t>cysteine-type endopeptidase inhibitor activity</t>
  </si>
  <si>
    <t>GO:0007586</t>
  </si>
  <si>
    <t>digestion</t>
  </si>
  <si>
    <t>GO:0031386</t>
  </si>
  <si>
    <t>protein tag</t>
  </si>
  <si>
    <t>GO:0006525</t>
  </si>
  <si>
    <t>arginine metabolic process</t>
  </si>
  <si>
    <t>GO:0002478</t>
  </si>
  <si>
    <t>antigen processing and presentation of exogenous peptide antigen</t>
  </si>
  <si>
    <t>GO:0042287</t>
  </si>
  <si>
    <t>MHC protein binding</t>
  </si>
  <si>
    <t>GO:0002507</t>
  </si>
  <si>
    <t>tolerance induction</t>
  </si>
  <si>
    <t>GO:0017004</t>
  </si>
  <si>
    <t>cytochrome complex assembly</t>
  </si>
  <si>
    <t>GO:0070269</t>
  </si>
  <si>
    <t>pyroptosis</t>
  </si>
  <si>
    <t>GO:0002885</t>
  </si>
  <si>
    <t>positive regulation of hypersensitivity</t>
  </si>
  <si>
    <t>GO:0000313</t>
  </si>
  <si>
    <t>organellar ribosome</t>
  </si>
  <si>
    <t>GO:0009072</t>
  </si>
  <si>
    <t>aromatic amino acid family metabolic process</t>
  </si>
  <si>
    <t>GO:0005055</t>
  </si>
  <si>
    <t>laminin receptor activity</t>
  </si>
  <si>
    <t>GO:0016469</t>
  </si>
  <si>
    <t>proton-transporting two-sector ATPase complex</t>
  </si>
  <si>
    <t>GO:0042101</t>
  </si>
  <si>
    <t>T cell receptor complex</t>
  </si>
  <si>
    <t>GO:0046036</t>
  </si>
  <si>
    <t>CTP metabolic process</t>
  </si>
  <si>
    <t>GO:0006241</t>
  </si>
  <si>
    <t>CTP biosynthetic process</t>
  </si>
  <si>
    <t>GO:0009065</t>
  </si>
  <si>
    <t>glutamine family amino acid catabolic process</t>
  </si>
  <si>
    <t>GO:0044378</t>
  </si>
  <si>
    <t>non-sequence-specific DNA binding, bending</t>
  </si>
  <si>
    <t>GO:0045953</t>
  </si>
  <si>
    <t>negative regulation of natural killer cell mediated cytotoxicity</t>
  </si>
  <si>
    <t>GO:0061844</t>
  </si>
  <si>
    <t>antimicrobial humoral immune response mediated by antimicrobial peptide</t>
  </si>
  <si>
    <t>GO:0019730</t>
  </si>
  <si>
    <t>antimicrobial humoral response</t>
  </si>
  <si>
    <t>GO:1990544</t>
  </si>
  <si>
    <t>mitochondrial ATP transmembrane transport</t>
  </si>
  <si>
    <t>GO:0050706</t>
  </si>
  <si>
    <t>regulation of interleukin-1 beta secretion</t>
  </si>
  <si>
    <t>GO:0005665</t>
  </si>
  <si>
    <t>RNA polymerase II, core complex</t>
  </si>
  <si>
    <t>GO:0033617</t>
  </si>
  <si>
    <t>mitochondrial respiratory chain complex IV assembly</t>
  </si>
  <si>
    <t>GO:0009209</t>
  </si>
  <si>
    <t>pyrimidine ribonucleoside triphosphate biosynthetic process</t>
  </si>
  <si>
    <t>GO:0005744</t>
  </si>
  <si>
    <t>TIM23 mitochondrial import inner membrane translocase complex</t>
  </si>
  <si>
    <t>GO:0002428</t>
  </si>
  <si>
    <t>antigen processing and presentation of peptide antigen via MHC class Ib</t>
  </si>
  <si>
    <t>GO:1901987</t>
  </si>
  <si>
    <t>regulation of cell cycle phase transition</t>
  </si>
  <si>
    <t>GO:1904036</t>
  </si>
  <si>
    <t>negative regulation of epithelial cell apoptotic process</t>
  </si>
  <si>
    <t>GO:0043039</t>
  </si>
  <si>
    <t>tRNA aminoacylation</t>
  </si>
  <si>
    <t>GO:0031058</t>
  </si>
  <si>
    <t>positive regulation of histone modification</t>
  </si>
  <si>
    <t>GO:0003279</t>
  </si>
  <si>
    <t>cardiac septum development</t>
  </si>
  <si>
    <t>GO:0032204</t>
  </si>
  <si>
    <t>regulation of telomere maintenance</t>
  </si>
  <si>
    <t>GO:1902850</t>
  </si>
  <si>
    <t>microtubule cytoskeleton organization involved in mitosis</t>
  </si>
  <si>
    <t>GO:0031062</t>
  </si>
  <si>
    <t>positive regulation of histone methylation</t>
  </si>
  <si>
    <t>GO:0051321</t>
  </si>
  <si>
    <t>meiotic cell cycle</t>
  </si>
  <si>
    <t>GO:0001764</t>
  </si>
  <si>
    <t>neuron migration</t>
  </si>
  <si>
    <t>GO:0007050</t>
  </si>
  <si>
    <t>cell cycle arrest</t>
  </si>
  <si>
    <t>GO:0005217</t>
  </si>
  <si>
    <t>intracellular ligand-gated ion channel activity</t>
  </si>
  <si>
    <t>GO:0002065</t>
  </si>
  <si>
    <t>columnar/cuboidal epithelial cell differentiation</t>
  </si>
  <si>
    <t>GO:0018105</t>
  </si>
  <si>
    <t>peptidyl-serine phosphorylation</t>
  </si>
  <si>
    <t>GO:0048729</t>
  </si>
  <si>
    <t>tissue morphogenesis</t>
  </si>
  <si>
    <t>GO:0005096</t>
  </si>
  <si>
    <t>GTPase activator activity</t>
  </si>
  <si>
    <t>GO:0060429</t>
  </si>
  <si>
    <t>epithelium development</t>
  </si>
  <si>
    <t>GO:1905269</t>
  </si>
  <si>
    <t>positive regulation of chromatin organization</t>
  </si>
  <si>
    <t>GO:0030695</t>
  </si>
  <si>
    <t>GTPase regulator activity</t>
  </si>
  <si>
    <t>GO:0051225</t>
  </si>
  <si>
    <t>spindle assembly</t>
  </si>
  <si>
    <t>GO:0022404</t>
  </si>
  <si>
    <t>molting cycle process</t>
  </si>
  <si>
    <t>GO:0042100</t>
  </si>
  <si>
    <t>B cell proliferation</t>
  </si>
  <si>
    <t>GO:0017016</t>
  </si>
  <si>
    <t>Ras GTPase binding</t>
  </si>
  <si>
    <t>GO:0045786</t>
  </si>
  <si>
    <t>negative regulation of cell cycle</t>
  </si>
  <si>
    <t>GO:0018210</t>
  </si>
  <si>
    <t>peptidyl-threonine modification</t>
  </si>
  <si>
    <t>GO:0031122</t>
  </si>
  <si>
    <t>cytoplasmic microtubule organization</t>
  </si>
  <si>
    <t>GO:0000407</t>
  </si>
  <si>
    <t>phagophore assembly site</t>
  </si>
  <si>
    <t>GO:0070076</t>
  </si>
  <si>
    <t>histone lysine demethylation</t>
  </si>
  <si>
    <t>GO:0007179</t>
  </si>
  <si>
    <t>transforming growth factor beta receptor signaling pathway</t>
  </si>
  <si>
    <t>GO:0044380</t>
  </si>
  <si>
    <t>protein localization to cytoskeleton</t>
  </si>
  <si>
    <t>GO:0005642</t>
  </si>
  <si>
    <t>annulate lamellae</t>
  </si>
  <si>
    <t>GO:0034061</t>
  </si>
  <si>
    <t>DNA polymerase activity</t>
  </si>
  <si>
    <t>GO:0050909</t>
  </si>
  <si>
    <t>sensory perception of taste</t>
  </si>
  <si>
    <t>GO:1903311</t>
  </si>
  <si>
    <t>regulation of mRNA metabolic process</t>
  </si>
  <si>
    <t>GO:0035066</t>
  </si>
  <si>
    <t>positive regulation of histone acetylation</t>
  </si>
  <si>
    <t>GO:0003777</t>
  </si>
  <si>
    <t>microtubule motor activity</t>
  </si>
  <si>
    <t>GO:0032947</t>
  </si>
  <si>
    <t>protein-containing complex scaffold activity</t>
  </si>
  <si>
    <t>GO:0009755</t>
  </si>
  <si>
    <t>hormone-mediated signaling pathway</t>
  </si>
  <si>
    <t>GO:0018393</t>
  </si>
  <si>
    <t>internal peptidyl-lysine acetylation</t>
  </si>
  <si>
    <t>GO:0043038</t>
  </si>
  <si>
    <t>amino acid activation</t>
  </si>
  <si>
    <t>GO:2000758</t>
  </si>
  <si>
    <t>positive regulation of peptidyl-lysine acetylation</t>
  </si>
  <si>
    <t>GO:0031056</t>
  </si>
  <si>
    <t>regulation of histone modification</t>
  </si>
  <si>
    <t>GO:0004402</t>
  </si>
  <si>
    <t>histone acetyltransferase activity</t>
  </si>
  <si>
    <t>GO:0061733</t>
  </si>
  <si>
    <t>peptide-lysine-N-acetyltransferase activity</t>
  </si>
  <si>
    <t>GO:0006884</t>
  </si>
  <si>
    <t>cell volume homeostasis</t>
  </si>
  <si>
    <t>GO:0051568</t>
  </si>
  <si>
    <t>histone H3-K4 methylation</t>
  </si>
  <si>
    <t>GO:0003281</t>
  </si>
  <si>
    <t>ventricular septum development</t>
  </si>
  <si>
    <t>GO:0016055</t>
  </si>
  <si>
    <t>Wnt signaling pathway</t>
  </si>
  <si>
    <t>GO:2001252</t>
  </si>
  <si>
    <t>positive regulation of chromosome organization</t>
  </si>
  <si>
    <t>GO:1905114</t>
  </si>
  <si>
    <t>cell surface receptor signaling pathway involved in cell-cell signaling</t>
  </si>
  <si>
    <t>GO:0048736</t>
  </si>
  <si>
    <t>appendage development</t>
  </si>
  <si>
    <t>GO:0010824</t>
  </si>
  <si>
    <t>regulation of centrosome duplication</t>
  </si>
  <si>
    <t>GO:0004459</t>
  </si>
  <si>
    <t>L-lactate dehydrogenase activity</t>
  </si>
  <si>
    <t>GO:0071880</t>
  </si>
  <si>
    <t>adenylate cyclase-activating adrenergic receptor signaling pathway</t>
  </si>
  <si>
    <t>GO:0043967</t>
  </si>
  <si>
    <t>histone H4 acetylation</t>
  </si>
  <si>
    <t>GO:0070988</t>
  </si>
  <si>
    <t>demethylation</t>
  </si>
  <si>
    <t>GO:0015276</t>
  </si>
  <si>
    <t>ligand-gated ion channel activity</t>
  </si>
  <si>
    <t>GO:0016571</t>
  </si>
  <si>
    <t>histone methylation</t>
  </si>
  <si>
    <t>GO:0060173</t>
  </si>
  <si>
    <t>limb development</t>
  </si>
  <si>
    <t>GO:0046605</t>
  </si>
  <si>
    <t>regulation of centrosome cycle</t>
  </si>
  <si>
    <t>GO:0071875</t>
  </si>
  <si>
    <t>adrenergic receptor signaling pathway</t>
  </si>
  <si>
    <t>GO:0000123</t>
  </si>
  <si>
    <t>histone acetyltransferase complex</t>
  </si>
  <si>
    <t>GO:0016573</t>
  </si>
  <si>
    <t>histone acetylation</t>
  </si>
  <si>
    <t>GO:0004457</t>
  </si>
  <si>
    <t>lactate dehydrogenase activity</t>
  </si>
  <si>
    <t>GO:0002009</t>
  </si>
  <si>
    <t>morphogenesis of an epithelium</t>
  </si>
  <si>
    <t>GO:1902275</t>
  </si>
  <si>
    <t>regulation of chromatin organization</t>
  </si>
  <si>
    <t>GO:0035267</t>
  </si>
  <si>
    <t>NuA4 histone acetyltransferase complex</t>
  </si>
  <si>
    <t>GO:0033044</t>
  </si>
  <si>
    <t>regulation of chromosome organization</t>
  </si>
  <si>
    <t>GO:0099094</t>
  </si>
  <si>
    <t>ligand-gated cation channel activity</t>
  </si>
  <si>
    <t>GO:0044390</t>
  </si>
  <si>
    <t>ubiquitin-like protein conjugating enzyme binding</t>
  </si>
  <si>
    <t>GO:0005132</t>
  </si>
  <si>
    <t>type I interferon receptor binding</t>
  </si>
  <si>
    <t>GO:0043189</t>
  </si>
  <si>
    <t>H4/H2A histone acetyltransferase complex</t>
  </si>
  <si>
    <t>GO:0031624</t>
  </si>
  <si>
    <t>ubiquitin conjugating enzyme binding</t>
  </si>
  <si>
    <t>GO:1990023</t>
  </si>
  <si>
    <t>mitotic spindle midzone</t>
  </si>
  <si>
    <t>GO:0060562</t>
  </si>
  <si>
    <t>epithelial tube morphogenesis</t>
  </si>
  <si>
    <t>GO:0048026</t>
  </si>
  <si>
    <t>positive regulation of mRNA splicing, via spliceosome</t>
  </si>
  <si>
    <t>GO:0050911</t>
  </si>
  <si>
    <t>detection of chemical stimulus involved in sensory perception of smell</t>
  </si>
  <si>
    <t>GO:0003724</t>
  </si>
  <si>
    <t>RNA helicase activity</t>
  </si>
  <si>
    <t>GO:0032007</t>
  </si>
  <si>
    <t>negative regulation of TOR signaling</t>
  </si>
  <si>
    <t>GO:0000979</t>
  </si>
  <si>
    <t>RNA polymerase II core promoter sequence-specific DNA binding</t>
  </si>
  <si>
    <t>GO:0016570</t>
  </si>
  <si>
    <t>histone modification</t>
  </si>
  <si>
    <t>GO:0034968</t>
  </si>
  <si>
    <t>histone lysine methylation</t>
  </si>
  <si>
    <t>GO:0005871</t>
  </si>
  <si>
    <t>kinesin complex</t>
  </si>
  <si>
    <t>GO:0016569</t>
  </si>
  <si>
    <t>covalent chromatin modification</t>
  </si>
  <si>
    <t>GO:0035065</t>
  </si>
  <si>
    <t>regulation of histone acetylation</t>
  </si>
  <si>
    <t>GO:0000790</t>
  </si>
  <si>
    <t>nuclear chromatin</t>
  </si>
  <si>
    <t>GO:0042054</t>
  </si>
  <si>
    <t>histone methyltransferase activity</t>
  </si>
  <si>
    <t>GO:0018024</t>
  </si>
  <si>
    <t>histone-lysine N-methyltransferase activity</t>
  </si>
  <si>
    <t>GO:0010494</t>
  </si>
  <si>
    <t>cytoplasmic stress granule</t>
  </si>
  <si>
    <t>GO:1902562</t>
  </si>
  <si>
    <t>H4 histone acetyltransferase complex</t>
  </si>
  <si>
    <t>GO:0035097</t>
  </si>
  <si>
    <t>histone methyltransferase complex</t>
  </si>
  <si>
    <t>GO:0006617</t>
  </si>
  <si>
    <t>SRP-dependent cotranslational protein targeting to membrane, signal sequence recognition</t>
  </si>
  <si>
    <t>GO:0005643</t>
  </si>
  <si>
    <t>nuclear pore</t>
  </si>
  <si>
    <t>GO:0033120</t>
  </si>
  <si>
    <t>positive regulation of RNA splicing</t>
  </si>
  <si>
    <t>GO:0032197</t>
  </si>
  <si>
    <t>transposition, RNA-mediated</t>
  </si>
  <si>
    <t>GO:0032196</t>
  </si>
  <si>
    <t>transposition</t>
  </si>
  <si>
    <t>GO:0005148</t>
  </si>
  <si>
    <t>prolactin receptor binding</t>
  </si>
  <si>
    <t>GO:1903489</t>
  </si>
  <si>
    <t>positive regulation of lactation</t>
  </si>
  <si>
    <t>GO:0045131</t>
  </si>
  <si>
    <t>pre-mRNA branch point binding</t>
  </si>
  <si>
    <t>GO:0000348</t>
  </si>
  <si>
    <t>mRNA branch site recognition</t>
  </si>
  <si>
    <t>Features</t>
  </si>
  <si>
    <t>0-AHU-LR</t>
  </si>
  <si>
    <t>1-AHU-HR</t>
  </si>
  <si>
    <t>Mean Decrease 
Accuracy</t>
  </si>
  <si>
    <t>Mean Decrease 
Gini</t>
  </si>
  <si>
    <t>Beta-Alanine</t>
  </si>
  <si>
    <t>L-Asparate</t>
  </si>
  <si>
    <t>4-Aminobutyric.acid</t>
  </si>
  <si>
    <t>L-Glutamate</t>
  </si>
  <si>
    <t>Heptanoicacid</t>
  </si>
  <si>
    <t>Mean Decrease
Accuracy</t>
  </si>
  <si>
    <t>Mean Decrease
Gini</t>
  </si>
  <si>
    <t>BW</t>
  </si>
  <si>
    <t>Waist circumference</t>
  </si>
  <si>
    <t>Height</t>
  </si>
  <si>
    <t>HR</t>
  </si>
  <si>
    <t>Gender</t>
  </si>
  <si>
    <t>IL1β</t>
  </si>
  <si>
    <t>IL10</t>
  </si>
  <si>
    <t>IL6</t>
  </si>
  <si>
    <t>SCr</t>
  </si>
  <si>
    <t>CHOL</t>
  </si>
  <si>
    <t>ADPN</t>
  </si>
  <si>
    <t>TG</t>
  </si>
  <si>
    <t>Leptin</t>
  </si>
  <si>
    <t>LDL</t>
  </si>
  <si>
    <t>HDL</t>
  </si>
  <si>
    <t>FBG</t>
  </si>
  <si>
    <t>SBP</t>
  </si>
  <si>
    <t>DBP</t>
  </si>
  <si>
    <t>Mean Decrease Accuracy</t>
  </si>
  <si>
    <t>Mean Decrease Gini</t>
  </si>
  <si>
    <t>4-Methyl-2-oxopentanoate</t>
  </si>
  <si>
    <t>Lysine</t>
  </si>
  <si>
    <t>Glutamate</t>
  </si>
  <si>
    <t>Leucyl-Isoleucine</t>
  </si>
  <si>
    <t>N,2,3-Trimethyl-2-(1-methylethyl)butanamide</t>
  </si>
  <si>
    <t>L-Arginine.x</t>
  </si>
  <si>
    <t>L-Aspartic acid</t>
  </si>
  <si>
    <t>L-Histidine.y</t>
  </si>
  <si>
    <t>L-Arginine.y</t>
  </si>
  <si>
    <t>L-Glutamic acid</t>
  </si>
  <si>
    <t>L-Histidine.x</t>
  </si>
  <si>
    <t>GAPDH</t>
  </si>
  <si>
    <t>GGAGCGAGATCCCTCCAAAAT</t>
  </si>
  <si>
    <t>GGCTGTTGTCATACTTCTCATGG</t>
  </si>
  <si>
    <t>IL1B</t>
  </si>
  <si>
    <t>GAAATGCCACCTTTTGACAGTG</t>
  </si>
  <si>
    <t>TGGATGCTCTCATCAGGACAG</t>
  </si>
  <si>
    <t>IL2</t>
  </si>
  <si>
    <t>TGAGCAGGATGGAGAATTACAGG</t>
  </si>
  <si>
    <t>GTCCAAGTTCATCTTCTAGGCAC</t>
  </si>
  <si>
    <t>CTGCAAGAGACTTCCATCCAG</t>
  </si>
  <si>
    <t>AGTGGTATAGACAGGTCTGTTGG</t>
  </si>
  <si>
    <t>IL11</t>
  </si>
  <si>
    <t>GCGCTGTTCTCCTAACCCG</t>
  </si>
  <si>
    <t>GAGTCCAGACTGTGATCTCCG</t>
  </si>
  <si>
    <t>IL12B</t>
  </si>
  <si>
    <t>GTCCTCAGAAGCTAACCATCTCC</t>
  </si>
  <si>
    <t>CCAGAGCCTATGACTCCATGTC</t>
  </si>
  <si>
    <t>IL17A</t>
  </si>
  <si>
    <t>TCAGCGTGTCCAAACACTGAG</t>
  </si>
  <si>
    <t>CGCCAAGGGAGTTAAAGACTT</t>
  </si>
  <si>
    <t>IL22</t>
  </si>
  <si>
    <t>ATGAGTTTTTCCCTTATGGGGAC</t>
  </si>
  <si>
    <t>GCTGGAAGTTGGACACCTCAA</t>
  </si>
  <si>
    <t>CTTACTGACTGGCATGAGGATCA</t>
  </si>
  <si>
    <t>GCAGCTCTAGGAGCATGTGG</t>
  </si>
  <si>
    <t>TNF</t>
  </si>
  <si>
    <t>CGATCACCCCGAAGTTCAGTAG</t>
  </si>
  <si>
    <t>IFNG</t>
  </si>
  <si>
    <t>GCCACGGCACAGTCATTGA</t>
  </si>
  <si>
    <t>TGCTGATGGCCTGATTGTCTT</t>
  </si>
  <si>
    <t>OAT1</t>
  </si>
  <si>
    <t>GCCTTGATGGCTGGGTCTATG</t>
  </si>
  <si>
    <t>AGCCAAAGACATGCCCGAGA</t>
  </si>
  <si>
    <t>ABCG2</t>
  </si>
  <si>
    <t>GAACTCCAGAGCCGTTAGGAC</t>
  </si>
  <si>
    <t>CAGAATAGCATTAAGGCCAGGTT</t>
  </si>
  <si>
    <t>GLUT9</t>
  </si>
  <si>
    <t>GATGCTCATTGTGGGACGGTT</t>
  </si>
  <si>
    <t>CTGGACCAAGGCAGGGACAA</t>
  </si>
  <si>
    <t>URAT1</t>
  </si>
  <si>
    <t>CGCTTCCGACAACCTCAATG</t>
  </si>
  <si>
    <t>CTTCTGCGCCCAAACCTATCT</t>
  </si>
  <si>
    <t>R</t>
    <phoneticPr fontId="14" type="noConversion"/>
  </si>
  <si>
    <t>F</t>
    <phoneticPr fontId="14" type="noConversion"/>
  </si>
  <si>
    <t>Primers</t>
    <phoneticPr fontId="14" type="noConversion"/>
  </si>
  <si>
    <t>Genes</t>
    <phoneticPr fontId="14" type="noConversion"/>
  </si>
  <si>
    <t>Tissues</t>
    <phoneticPr fontId="14" type="noConversion"/>
  </si>
  <si>
    <t>Values are given as mean ± sd or number of individuals (%).  ‡P.value was calculated by linear mixed effect (LME) model.  $ Adjusted P-value was calculated by false discovery rate correction. -: missing data.</t>
    <phoneticPr fontId="14" type="noConversion"/>
  </si>
  <si>
    <t xml:space="preserve">‡P.value was calculated by linear mixed effect (LME) model. $ Adjusted P-value was calculated by false discovery rate. </t>
    <phoneticPr fontId="14" type="noConversion"/>
  </si>
  <si>
    <t>Values are given as mean. &amp;P.value was calculated by linear mixed effect (LME) model. $ Adjusted P-value was calculated by false discovery rate correction.  #P.value was calculated by pairwise wilcox test. *P.value was calculated by unpaired wilcox test.</t>
    <phoneticPr fontId="14" type="noConversion"/>
  </si>
  <si>
    <t xml:space="preserve">Values are given as mean. &amp;P.value was calculated by linear mixed effect (LME) model. $ Adjusted P-value was calculated by false discovery rate correction. #P.value was calculated by pairwise wilcox test. *P.value was calculated by unpaired wilcox test. </t>
    <phoneticPr fontId="14" type="noConversion"/>
  </si>
  <si>
    <r>
      <t>Differential expression analysis was performed using the DESeq2. DEGs with |log2FC|</t>
    </r>
    <r>
      <rPr>
        <sz val="10.5"/>
        <color theme="1"/>
        <rFont val="宋体"/>
        <charset val="134"/>
      </rPr>
      <t>≥</t>
    </r>
    <r>
      <rPr>
        <sz val="10.5"/>
        <color theme="1"/>
        <rFont val="Arial"/>
      </rPr>
      <t>1 and Adjusted P-value</t>
    </r>
    <r>
      <rPr>
        <sz val="10.5"/>
        <color theme="1"/>
        <rFont val="宋体"/>
        <charset val="134"/>
      </rPr>
      <t>＜</t>
    </r>
    <r>
      <rPr>
        <sz val="10.5"/>
        <color theme="1"/>
        <rFont val="Arial"/>
      </rPr>
      <t xml:space="preserve"> 0.05 calculated by Benjamini &amp; Hochberg method were considered to be significantly different expressed genes.</t>
    </r>
    <phoneticPr fontId="14" type="noConversion"/>
  </si>
  <si>
    <r>
      <t>GO functional enrichment were carried out by Goatools. Gene set enrichment analysis were performed based on GO database. P-value</t>
    </r>
    <r>
      <rPr>
        <sz val="11"/>
        <color theme="1"/>
        <rFont val="宋体"/>
        <charset val="134"/>
      </rPr>
      <t>＜</t>
    </r>
    <r>
      <rPr>
        <sz val="11"/>
        <color theme="1"/>
        <rFont val="Arial"/>
      </rPr>
      <t xml:space="preserve"> 0.05 were considered to be significantly different. Adjusted P-value was calculated by false discovery rate correction. </t>
    </r>
    <phoneticPr fontId="14" type="noConversion"/>
  </si>
  <si>
    <t>Table S13. Primer sequences for qPCR in the hepatic and renal tissues.</t>
  </si>
  <si>
    <t>Table S13. Primer sequences for qPCR in the hepatic and renal tissues.</t>
    <phoneticPr fontId="14" type="noConversion"/>
  </si>
  <si>
    <t>Hepatic and renal tissues</t>
    <phoneticPr fontId="14" type="noConversion"/>
  </si>
  <si>
    <t>Hepatic tissues</t>
    <phoneticPr fontId="14" type="noConversion"/>
  </si>
  <si>
    <t>Renal tissues</t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_ "/>
    <numFmt numFmtId="177" formatCode="0.0000_);[Red]\(0.0000\)"/>
    <numFmt numFmtId="178" formatCode="0.0_);[Red]\(0.0\)"/>
    <numFmt numFmtId="179" formatCode="0.00_);[Red]\(0.00\)"/>
  </numFmts>
  <fonts count="20">
    <font>
      <sz val="11"/>
      <color theme="1"/>
      <name val="宋体"/>
      <charset val="134"/>
      <scheme val="minor"/>
    </font>
    <font>
      <b/>
      <sz val="11"/>
      <color theme="1"/>
      <name val="Arial"/>
      <family val="2"/>
    </font>
    <font>
      <sz val="11"/>
      <name val="宋体"/>
      <charset val="134"/>
      <scheme val="minor"/>
    </font>
    <font>
      <sz val="11"/>
      <color rgb="FF000000"/>
      <name val="Arial"/>
    </font>
    <font>
      <sz val="11"/>
      <color theme="1"/>
      <name val="Arial"/>
    </font>
    <font>
      <sz val="10.5"/>
      <color theme="1"/>
      <name val="Arial"/>
    </font>
    <font>
      <sz val="11"/>
      <name val="Arial"/>
    </font>
    <font>
      <sz val="11"/>
      <color rgb="FF0000FF"/>
      <name val="Arial"/>
    </font>
    <font>
      <sz val="11"/>
      <color rgb="FFFF0000"/>
      <name val="Arial"/>
    </font>
    <font>
      <sz val="12"/>
      <name val="Arial"/>
    </font>
    <font>
      <sz val="12"/>
      <color theme="1"/>
      <name val="Arial"/>
    </font>
    <font>
      <sz val="11"/>
      <color rgb="FF000000"/>
      <name val="宋体"/>
      <charset val="134"/>
      <scheme val="minor"/>
    </font>
    <font>
      <sz val="11"/>
      <color theme="1"/>
      <name val="宋体"/>
      <charset val="134"/>
    </font>
    <font>
      <sz val="10.5"/>
      <color theme="1"/>
      <name val="宋体"/>
      <charset val="134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i/>
      <sz val="1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sz val="10.5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9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70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/>
    <xf numFmtId="0" fontId="3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4" fillId="0" borderId="9" xfId="0" applyFont="1" applyBorder="1">
      <alignment vertical="center"/>
    </xf>
    <xf numFmtId="176" fontId="4" fillId="0" borderId="4" xfId="0" applyNumberFormat="1" applyFont="1" applyBorder="1" applyAlignment="1">
      <alignment horizontal="center" vertical="center"/>
    </xf>
    <xf numFmtId="176" fontId="4" fillId="0" borderId="10" xfId="0" applyNumberFormat="1" applyFont="1" applyBorder="1" applyAlignment="1">
      <alignment horizontal="center" vertical="center"/>
    </xf>
    <xf numFmtId="0" fontId="4" fillId="0" borderId="11" xfId="0" applyFont="1" applyBorder="1">
      <alignment vertical="center"/>
    </xf>
    <xf numFmtId="176" fontId="4" fillId="0" borderId="5" xfId="0" applyNumberFormat="1" applyFont="1" applyBorder="1" applyAlignment="1">
      <alignment horizontal="center" vertical="center"/>
    </xf>
    <xf numFmtId="176" fontId="4" fillId="0" borderId="12" xfId="0" applyNumberFormat="1" applyFont="1" applyBorder="1" applyAlignment="1">
      <alignment horizontal="center" vertical="center"/>
    </xf>
    <xf numFmtId="0" fontId="4" fillId="0" borderId="13" xfId="0" applyFont="1" applyBorder="1">
      <alignment vertical="center"/>
    </xf>
    <xf numFmtId="176" fontId="4" fillId="0" borderId="14" xfId="0" applyNumberFormat="1" applyFont="1" applyBorder="1" applyAlignment="1">
      <alignment horizontal="center" vertical="center"/>
    </xf>
    <xf numFmtId="176" fontId="4" fillId="0" borderId="15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horizontal="left" vertical="center"/>
    </xf>
    <xf numFmtId="176" fontId="3" fillId="0" borderId="4" xfId="0" applyNumberFormat="1" applyFont="1" applyBorder="1" applyAlignment="1">
      <alignment horizontal="center" vertical="center"/>
    </xf>
    <xf numFmtId="176" fontId="3" fillId="0" borderId="10" xfId="0" applyNumberFormat="1" applyFont="1" applyBorder="1" applyAlignment="1">
      <alignment horizontal="center" vertical="center"/>
    </xf>
    <xf numFmtId="0" fontId="3" fillId="0" borderId="11" xfId="0" applyFont="1" applyBorder="1" applyAlignment="1">
      <alignment horizontal="left" vertical="center"/>
    </xf>
    <xf numFmtId="176" fontId="3" fillId="0" borderId="5" xfId="0" applyNumberFormat="1" applyFont="1" applyBorder="1" applyAlignment="1">
      <alignment horizontal="center" vertical="center"/>
    </xf>
    <xf numFmtId="176" fontId="3" fillId="0" borderId="12" xfId="0" applyNumberFormat="1" applyFont="1" applyBorder="1" applyAlignment="1">
      <alignment horizontal="center" vertical="center"/>
    </xf>
    <xf numFmtId="0" fontId="3" fillId="0" borderId="13" xfId="0" applyFont="1" applyBorder="1" applyAlignment="1">
      <alignment horizontal="left" vertical="center"/>
    </xf>
    <xf numFmtId="176" fontId="3" fillId="0" borderId="14" xfId="0" applyNumberFormat="1" applyFont="1" applyBorder="1" applyAlignment="1">
      <alignment horizontal="center" vertical="center"/>
    </xf>
    <xf numFmtId="176" fontId="3" fillId="0" borderId="15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9" xfId="0" applyFont="1" applyBorder="1" applyAlignment="1">
      <alignment horizontal="left" vertical="center"/>
    </xf>
    <xf numFmtId="0" fontId="4" fillId="0" borderId="11" xfId="0" applyFont="1" applyBorder="1" applyAlignment="1">
      <alignment horizontal="left" vertical="center"/>
    </xf>
    <xf numFmtId="0" fontId="4" fillId="0" borderId="13" xfId="0" applyFont="1" applyBorder="1" applyAlignment="1">
      <alignment horizontal="left"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>
      <alignment vertical="center"/>
    </xf>
    <xf numFmtId="0" fontId="4" fillId="0" borderId="4" xfId="0" applyFont="1" applyBorder="1" applyAlignment="1">
      <alignment horizontal="center" vertical="center"/>
    </xf>
    <xf numFmtId="11" fontId="4" fillId="0" borderId="4" xfId="0" applyNumberFormat="1" applyFont="1" applyBorder="1" applyAlignment="1">
      <alignment horizontal="center" vertical="center"/>
    </xf>
    <xf numFmtId="11" fontId="4" fillId="0" borderId="10" xfId="0" applyNumberFormat="1" applyFont="1" applyBorder="1" applyAlignment="1">
      <alignment horizontal="center" vertical="center"/>
    </xf>
    <xf numFmtId="0" fontId="4" fillId="0" borderId="5" xfId="0" applyFont="1" applyBorder="1">
      <alignment vertical="center"/>
    </xf>
    <xf numFmtId="0" fontId="4" fillId="0" borderId="5" xfId="0" applyFont="1" applyBorder="1" applyAlignment="1">
      <alignment horizontal="center" vertical="center"/>
    </xf>
    <xf numFmtId="11" fontId="4" fillId="0" borderId="5" xfId="0" applyNumberFormat="1" applyFont="1" applyBorder="1" applyAlignment="1">
      <alignment horizontal="center" vertical="center"/>
    </xf>
    <xf numFmtId="11" fontId="4" fillId="0" borderId="12" xfId="0" applyNumberFormat="1" applyFont="1" applyBorder="1" applyAlignment="1">
      <alignment horizontal="center" vertical="center"/>
    </xf>
    <xf numFmtId="0" fontId="4" fillId="0" borderId="19" xfId="0" applyFont="1" applyBorder="1">
      <alignment vertical="center"/>
    </xf>
    <xf numFmtId="0" fontId="4" fillId="0" borderId="20" xfId="0" applyFont="1" applyBorder="1">
      <alignment vertical="center"/>
    </xf>
    <xf numFmtId="0" fontId="4" fillId="0" borderId="20" xfId="0" applyFont="1" applyBorder="1" applyAlignment="1">
      <alignment horizontal="center" vertical="center"/>
    </xf>
    <xf numFmtId="11" fontId="4" fillId="0" borderId="20" xfId="0" applyNumberFormat="1" applyFont="1" applyBorder="1" applyAlignment="1">
      <alignment horizontal="center" vertical="center"/>
    </xf>
    <xf numFmtId="11" fontId="4" fillId="0" borderId="21" xfId="0" applyNumberFormat="1" applyFont="1" applyBorder="1" applyAlignment="1">
      <alignment horizontal="center" vertical="center"/>
    </xf>
    <xf numFmtId="0" fontId="4" fillId="0" borderId="0" xfId="0" applyFont="1" applyAlignment="1"/>
    <xf numFmtId="0" fontId="6" fillId="0" borderId="0" xfId="0" applyFont="1" applyAlignment="1"/>
    <xf numFmtId="0" fontId="4" fillId="0" borderId="0" xfId="0" applyFont="1" applyAlignment="1">
      <alignment horizontal="center"/>
    </xf>
    <xf numFmtId="0" fontId="4" fillId="0" borderId="25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3" fillId="0" borderId="27" xfId="0" applyFont="1" applyBorder="1" applyAlignment="1">
      <alignment horizontal="left"/>
    </xf>
    <xf numFmtId="0" fontId="6" fillId="0" borderId="4" xfId="0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0" fontId="6" fillId="0" borderId="5" xfId="0" applyFont="1" applyBorder="1" applyAlignment="1">
      <alignment horizontal="center"/>
    </xf>
    <xf numFmtId="177" fontId="4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1" fontId="3" fillId="0" borderId="4" xfId="0" applyNumberFormat="1" applyFont="1" applyBorder="1" applyAlignment="1">
      <alignment horizontal="center"/>
    </xf>
    <xf numFmtId="11" fontId="6" fillId="0" borderId="4" xfId="0" applyNumberFormat="1" applyFont="1" applyBorder="1" applyAlignment="1">
      <alignment horizontal="center"/>
    </xf>
    <xf numFmtId="11" fontId="3" fillId="0" borderId="5" xfId="0" applyNumberFormat="1" applyFont="1" applyBorder="1" applyAlignment="1">
      <alignment horizontal="center"/>
    </xf>
    <xf numFmtId="11" fontId="6" fillId="0" borderId="5" xfId="0" applyNumberFormat="1" applyFont="1" applyBorder="1" applyAlignment="1">
      <alignment horizontal="center"/>
    </xf>
    <xf numFmtId="0" fontId="6" fillId="0" borderId="3" xfId="0" applyFont="1" applyBorder="1" applyAlignment="1">
      <alignment horizontal="center" vertical="center"/>
    </xf>
    <xf numFmtId="11" fontId="6" fillId="0" borderId="10" xfId="0" applyNumberFormat="1" applyFont="1" applyBorder="1" applyAlignment="1">
      <alignment horizontal="center"/>
    </xf>
    <xf numFmtId="11" fontId="6" fillId="0" borderId="12" xfId="0" applyNumberFormat="1" applyFont="1" applyBorder="1" applyAlignment="1">
      <alignment horizontal="center"/>
    </xf>
    <xf numFmtId="0" fontId="1" fillId="0" borderId="0" xfId="0" applyFont="1">
      <alignment vertical="center"/>
    </xf>
    <xf numFmtId="0" fontId="4" fillId="0" borderId="1" xfId="0" applyFont="1" applyBorder="1" applyAlignment="1">
      <alignment horizontal="left" vertical="center"/>
    </xf>
    <xf numFmtId="0" fontId="6" fillId="0" borderId="9" xfId="0" applyFont="1" applyBorder="1" applyAlignment="1">
      <alignment horizontal="left"/>
    </xf>
    <xf numFmtId="178" fontId="6" fillId="0" borderId="4" xfId="0" applyNumberFormat="1" applyFont="1" applyBorder="1" applyAlignment="1">
      <alignment horizontal="center"/>
    </xf>
    <xf numFmtId="176" fontId="6" fillId="0" borderId="4" xfId="0" applyNumberFormat="1" applyFont="1" applyBorder="1" applyAlignment="1">
      <alignment horizontal="center"/>
    </xf>
    <xf numFmtId="0" fontId="6" fillId="0" borderId="11" xfId="0" applyFont="1" applyBorder="1" applyAlignment="1">
      <alignment horizontal="left"/>
    </xf>
    <xf numFmtId="178" fontId="6" fillId="0" borderId="5" xfId="0" applyNumberFormat="1" applyFont="1" applyBorder="1" applyAlignment="1">
      <alignment horizontal="center"/>
    </xf>
    <xf numFmtId="176" fontId="6" fillId="0" borderId="5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9" xfId="0" applyFont="1" applyBorder="1" applyAlignment="1"/>
    <xf numFmtId="0" fontId="4" fillId="0" borderId="11" xfId="0" applyFont="1" applyBorder="1" applyAlignment="1"/>
    <xf numFmtId="0" fontId="4" fillId="0" borderId="19" xfId="0" applyFont="1" applyBorder="1" applyAlignment="1"/>
    <xf numFmtId="0" fontId="4" fillId="0" borderId="10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4" xfId="0" applyFont="1" applyBorder="1">
      <alignment vertical="center"/>
    </xf>
    <xf numFmtId="11" fontId="6" fillId="0" borderId="4" xfId="0" applyNumberFormat="1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5" xfId="0" applyFont="1" applyBorder="1">
      <alignment vertical="center"/>
    </xf>
    <xf numFmtId="11" fontId="6" fillId="0" borderId="5" xfId="0" applyNumberFormat="1" applyFont="1" applyBorder="1" applyAlignment="1">
      <alignment horizontal="center" vertical="center"/>
    </xf>
    <xf numFmtId="0" fontId="6" fillId="0" borderId="10" xfId="0" applyFont="1" applyBorder="1">
      <alignment vertical="center"/>
    </xf>
    <xf numFmtId="0" fontId="6" fillId="0" borderId="12" xfId="0" applyFont="1" applyBorder="1">
      <alignment vertical="center"/>
    </xf>
    <xf numFmtId="0" fontId="6" fillId="0" borderId="20" xfId="0" applyFont="1" applyBorder="1" applyAlignment="1">
      <alignment horizontal="center" vertical="center"/>
    </xf>
    <xf numFmtId="0" fontId="6" fillId="0" borderId="20" xfId="0" applyFont="1" applyBorder="1">
      <alignment vertical="center"/>
    </xf>
    <xf numFmtId="11" fontId="6" fillId="0" borderId="20" xfId="0" applyNumberFormat="1" applyFont="1" applyBorder="1" applyAlignment="1">
      <alignment horizontal="center" vertical="center"/>
    </xf>
    <xf numFmtId="0" fontId="6" fillId="0" borderId="21" xfId="0" applyFont="1" applyBorder="1">
      <alignment vertical="center"/>
    </xf>
    <xf numFmtId="0" fontId="9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77" fontId="4" fillId="0" borderId="14" xfId="0" applyNumberFormat="1" applyFont="1" applyBorder="1" applyAlignment="1">
      <alignment horizontal="center" vertical="center"/>
    </xf>
    <xf numFmtId="177" fontId="4" fillId="0" borderId="9" xfId="0" applyNumberFormat="1" applyFont="1" applyBorder="1" applyAlignment="1">
      <alignment horizontal="center" vertical="center"/>
    </xf>
    <xf numFmtId="49" fontId="4" fillId="0" borderId="4" xfId="0" applyNumberFormat="1" applyFont="1" applyBorder="1" applyAlignment="1">
      <alignment horizontal="center" vertical="center"/>
    </xf>
    <xf numFmtId="177" fontId="4" fillId="0" borderId="11" xfId="0" applyNumberFormat="1" applyFont="1" applyBorder="1" applyAlignment="1">
      <alignment horizontal="center" vertical="center"/>
    </xf>
    <xf numFmtId="177" fontId="4" fillId="0" borderId="5" xfId="0" applyNumberFormat="1" applyFont="1" applyBorder="1" applyAlignment="1">
      <alignment horizontal="center" vertical="center"/>
    </xf>
    <xf numFmtId="49" fontId="4" fillId="0" borderId="5" xfId="0" applyNumberFormat="1" applyFont="1" applyBorder="1" applyAlignment="1">
      <alignment horizontal="center" vertical="center"/>
    </xf>
    <xf numFmtId="177" fontId="6" fillId="0" borderId="5" xfId="0" applyNumberFormat="1" applyFont="1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0" fillId="0" borderId="0" xfId="0" applyAlignment="1">
      <alignment horizontal="center"/>
    </xf>
    <xf numFmtId="49" fontId="4" fillId="0" borderId="10" xfId="0" applyNumberFormat="1" applyFont="1" applyBorder="1" applyAlignment="1">
      <alignment horizontal="center" vertical="center"/>
    </xf>
    <xf numFmtId="179" fontId="4" fillId="0" borderId="12" xfId="0" applyNumberFormat="1" applyFont="1" applyBorder="1" applyAlignment="1">
      <alignment horizontal="center" vertical="center"/>
    </xf>
    <xf numFmtId="49" fontId="6" fillId="0" borderId="5" xfId="0" applyNumberFormat="1" applyFont="1" applyBorder="1" applyAlignment="1">
      <alignment horizontal="center" vertical="center"/>
    </xf>
    <xf numFmtId="179" fontId="6" fillId="0" borderId="12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2" xfId="0" quotePrefix="1" applyFont="1" applyBorder="1" applyAlignment="1">
      <alignment horizontal="center" vertical="center"/>
    </xf>
    <xf numFmtId="0" fontId="17" fillId="0" borderId="4" xfId="0" applyFont="1" applyBorder="1" applyAlignment="1">
      <alignment horizontal="center"/>
    </xf>
    <xf numFmtId="0" fontId="17" fillId="0" borderId="5" xfId="0" applyFont="1" applyBorder="1" applyAlignment="1">
      <alignment horizontal="center"/>
    </xf>
    <xf numFmtId="0" fontId="17" fillId="0" borderId="8" xfId="0" applyFont="1" applyBorder="1" applyAlignment="1">
      <alignment horizontal="center"/>
    </xf>
    <xf numFmtId="0" fontId="17" fillId="0" borderId="41" xfId="0" applyFont="1" applyBorder="1" applyAlignment="1"/>
    <xf numFmtId="0" fontId="17" fillId="0" borderId="12" xfId="0" applyFont="1" applyBorder="1" applyAlignment="1"/>
    <xf numFmtId="0" fontId="17" fillId="0" borderId="48" xfId="0" applyFont="1" applyBorder="1" applyAlignment="1"/>
    <xf numFmtId="49" fontId="4" fillId="0" borderId="38" xfId="0" applyNumberFormat="1" applyFont="1" applyBorder="1" applyAlignment="1">
      <alignment horizontal="center" vertical="center"/>
    </xf>
    <xf numFmtId="49" fontId="4" fillId="0" borderId="39" xfId="0" applyNumberFormat="1" applyFont="1" applyBorder="1" applyAlignment="1">
      <alignment horizontal="center" vertical="center"/>
    </xf>
    <xf numFmtId="49" fontId="4" fillId="0" borderId="40" xfId="0" applyNumberFormat="1" applyFont="1" applyBorder="1" applyAlignment="1">
      <alignment horizontal="center" vertical="center"/>
    </xf>
    <xf numFmtId="49" fontId="4" fillId="0" borderId="27" xfId="0" applyNumberFormat="1" applyFont="1" applyBorder="1" applyAlignment="1">
      <alignment horizontal="center" vertical="center"/>
    </xf>
    <xf numFmtId="0" fontId="15" fillId="0" borderId="13" xfId="0" applyFont="1" applyBorder="1" applyAlignment="1">
      <alignment horizontal="left" vertical="center" wrapText="1"/>
    </xf>
    <xf numFmtId="0" fontId="4" fillId="0" borderId="14" xfId="0" applyFont="1" applyBorder="1" applyAlignment="1">
      <alignment horizontal="left" vertical="center" wrapText="1"/>
    </xf>
    <xf numFmtId="0" fontId="4" fillId="0" borderId="15" xfId="0" applyFont="1" applyBorder="1" applyAlignment="1">
      <alignment horizontal="left" vertical="center" wrapText="1"/>
    </xf>
    <xf numFmtId="177" fontId="4" fillId="0" borderId="37" xfId="0" applyNumberFormat="1" applyFont="1" applyBorder="1" applyAlignment="1">
      <alignment horizontal="center" vertical="center"/>
    </xf>
    <xf numFmtId="177" fontId="4" fillId="0" borderId="13" xfId="0" applyNumberFormat="1" applyFont="1" applyBorder="1" applyAlignment="1">
      <alignment horizontal="center" vertical="center"/>
    </xf>
    <xf numFmtId="177" fontId="4" fillId="0" borderId="41" xfId="0" applyNumberFormat="1" applyFont="1" applyBorder="1" applyAlignment="1">
      <alignment horizontal="center" vertical="center"/>
    </xf>
    <xf numFmtId="177" fontId="4" fillId="0" borderId="15" xfId="0" applyNumberFormat="1" applyFont="1" applyBorder="1" applyAlignment="1">
      <alignment horizontal="center" vertical="center"/>
    </xf>
    <xf numFmtId="0" fontId="15" fillId="0" borderId="23" xfId="0" applyFont="1" applyBorder="1" applyAlignment="1">
      <alignment horizontal="left" vertical="center" wrapText="1"/>
    </xf>
    <xf numFmtId="0" fontId="4" fillId="0" borderId="23" xfId="0" applyFont="1" applyBorder="1" applyAlignment="1">
      <alignment horizontal="left" vertical="center" wrapText="1"/>
    </xf>
    <xf numFmtId="0" fontId="4" fillId="0" borderId="24" xfId="0" applyFont="1" applyBorder="1" applyAlignment="1">
      <alignment horizontal="left" vertical="center" wrapText="1"/>
    </xf>
    <xf numFmtId="0" fontId="4" fillId="0" borderId="32" xfId="0" applyFont="1" applyBorder="1" applyAlignment="1">
      <alignment horizontal="left" vertical="center" wrapText="1"/>
    </xf>
    <xf numFmtId="0" fontId="4" fillId="0" borderId="33" xfId="0" applyFont="1" applyBorder="1" applyAlignment="1">
      <alignment horizontal="left" vertical="center" wrapText="1"/>
    </xf>
    <xf numFmtId="0" fontId="4" fillId="0" borderId="35" xfId="0" applyFont="1" applyBorder="1" applyAlignment="1">
      <alignment horizontal="left" vertical="center" wrapText="1"/>
    </xf>
    <xf numFmtId="0" fontId="4" fillId="0" borderId="34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0" borderId="36" xfId="0" applyFont="1" applyBorder="1" applyAlignment="1">
      <alignment horizontal="left" vertical="center" wrapText="1"/>
    </xf>
    <xf numFmtId="0" fontId="4" fillId="0" borderId="6" xfId="0" applyFont="1" applyBorder="1" applyAlignment="1">
      <alignment horizontal="left" vertical="center" wrapText="1"/>
    </xf>
    <xf numFmtId="0" fontId="4" fillId="0" borderId="17" xfId="0" applyFont="1" applyBorder="1" applyAlignment="1">
      <alignment horizontal="left" vertical="center" wrapText="1"/>
    </xf>
    <xf numFmtId="0" fontId="4" fillId="0" borderId="18" xfId="0" applyFont="1" applyBorder="1" applyAlignment="1">
      <alignment horizontal="left" vertical="center" wrapText="1"/>
    </xf>
    <xf numFmtId="0" fontId="15" fillId="0" borderId="22" xfId="0" applyFont="1" applyBorder="1" applyAlignment="1">
      <alignment horizontal="left" vertical="center"/>
    </xf>
    <xf numFmtId="0" fontId="4" fillId="0" borderId="23" xfId="0" applyFont="1" applyBorder="1" applyAlignment="1">
      <alignment horizontal="left" vertical="center"/>
    </xf>
    <xf numFmtId="0" fontId="4" fillId="0" borderId="24" xfId="0" applyFont="1" applyBorder="1" applyAlignment="1">
      <alignment horizontal="left" vertical="center"/>
    </xf>
    <xf numFmtId="0" fontId="15" fillId="0" borderId="31" xfId="0" applyFont="1" applyBorder="1" applyAlignment="1">
      <alignment horizontal="left" vertical="center" wrapText="1"/>
    </xf>
    <xf numFmtId="0" fontId="3" fillId="0" borderId="26" xfId="0" applyFont="1" applyBorder="1" applyAlignment="1">
      <alignment horizontal="center" vertical="center" wrapText="1"/>
    </xf>
    <xf numFmtId="0" fontId="3" fillId="0" borderId="28" xfId="0" applyFont="1" applyBorder="1" applyAlignment="1">
      <alignment horizontal="center" vertical="center" wrapText="1"/>
    </xf>
    <xf numFmtId="0" fontId="3" fillId="0" borderId="29" xfId="0" applyFont="1" applyBorder="1" applyAlignment="1">
      <alignment horizontal="center" vertical="center" wrapText="1"/>
    </xf>
    <xf numFmtId="0" fontId="3" fillId="0" borderId="30" xfId="0" applyFont="1" applyBorder="1" applyAlignment="1">
      <alignment horizontal="center" vertical="center" wrapText="1"/>
    </xf>
    <xf numFmtId="0" fontId="19" fillId="0" borderId="22" xfId="0" applyFont="1" applyBorder="1" applyAlignment="1">
      <alignment horizontal="left" vertical="center" wrapText="1"/>
    </xf>
    <xf numFmtId="0" fontId="5" fillId="0" borderId="23" xfId="0" applyFont="1" applyBorder="1" applyAlignment="1">
      <alignment horizontal="left" vertical="center" wrapText="1"/>
    </xf>
    <xf numFmtId="0" fontId="5" fillId="0" borderId="24" xfId="0" applyFont="1" applyBorder="1" applyAlignment="1">
      <alignment horizontal="left" vertical="center" wrapText="1"/>
    </xf>
    <xf numFmtId="0" fontId="15" fillId="0" borderId="16" xfId="0" applyFont="1" applyBorder="1" applyAlignment="1">
      <alignment horizontal="left" vertical="center" wrapText="1"/>
    </xf>
    <xf numFmtId="0" fontId="18" fillId="0" borderId="20" xfId="0" applyFont="1" applyBorder="1" applyAlignment="1">
      <alignment horizontal="center" vertical="center"/>
    </xf>
    <xf numFmtId="0" fontId="18" fillId="0" borderId="4" xfId="0" applyFont="1" applyBorder="1" applyAlignment="1">
      <alignment horizontal="center" vertical="center"/>
    </xf>
    <xf numFmtId="0" fontId="18" fillId="0" borderId="7" xfId="0" applyFont="1" applyBorder="1" applyAlignment="1">
      <alignment horizontal="center" vertical="center"/>
    </xf>
    <xf numFmtId="0" fontId="1" fillId="0" borderId="44" xfId="0" applyFont="1" applyBorder="1" applyAlignment="1">
      <alignment horizontal="center" vertical="center" wrapText="1"/>
    </xf>
    <xf numFmtId="0" fontId="1" fillId="0" borderId="45" xfId="0" applyFont="1" applyBorder="1" applyAlignment="1">
      <alignment horizontal="center" vertical="center" wrapText="1"/>
    </xf>
    <xf numFmtId="0" fontId="1" fillId="0" borderId="46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5" fillId="0" borderId="47" xfId="0" applyFont="1" applyBorder="1" applyAlignment="1">
      <alignment horizontal="center" vertical="center"/>
    </xf>
    <xf numFmtId="0" fontId="15" fillId="0" borderId="42" xfId="0" applyFont="1" applyBorder="1" applyAlignment="1">
      <alignment horizontal="center" vertical="center"/>
    </xf>
    <xf numFmtId="0" fontId="16" fillId="0" borderId="43" xfId="0" applyFont="1" applyBorder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3"/>
  <sheetViews>
    <sheetView tabSelected="1" workbookViewId="0">
      <selection activeCell="E23" sqref="E23"/>
    </sheetView>
  </sheetViews>
  <sheetFormatPr baseColWidth="10" defaultColWidth="9" defaultRowHeight="14"/>
  <sheetData>
    <row r="1" spans="1:2">
      <c r="A1" s="114" t="s">
        <v>0</v>
      </c>
    </row>
    <row r="2" spans="1:2">
      <c r="A2" s="114" t="s">
        <v>1</v>
      </c>
    </row>
    <row r="3" spans="1:2">
      <c r="A3" s="29" t="s">
        <v>2</v>
      </c>
    </row>
    <row r="4" spans="1:2">
      <c r="A4" s="114" t="s">
        <v>3</v>
      </c>
    </row>
    <row r="5" spans="1:2">
      <c r="A5" s="29" t="s">
        <v>4</v>
      </c>
    </row>
    <row r="6" spans="1:2">
      <c r="A6" s="114" t="s">
        <v>5</v>
      </c>
      <c r="B6" s="114"/>
    </row>
    <row r="7" spans="1:2">
      <c r="A7" s="114" t="s">
        <v>6</v>
      </c>
    </row>
    <row r="8" spans="1:2">
      <c r="A8" s="114" t="s">
        <v>7</v>
      </c>
    </row>
    <row r="9" spans="1:2">
      <c r="A9" s="114" t="s">
        <v>8</v>
      </c>
    </row>
    <row r="10" spans="1:2">
      <c r="A10" s="114" t="s">
        <v>9</v>
      </c>
    </row>
    <row r="11" spans="1:2">
      <c r="A11" s="114" t="s">
        <v>10</v>
      </c>
    </row>
    <row r="12" spans="1:2">
      <c r="A12" s="114" t="s">
        <v>11</v>
      </c>
    </row>
    <row r="13" spans="1:2">
      <c r="A13" s="114" t="s">
        <v>1250</v>
      </c>
    </row>
  </sheetData>
  <phoneticPr fontId="14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24"/>
  <sheetViews>
    <sheetView workbookViewId="0"/>
  </sheetViews>
  <sheetFormatPr baseColWidth="10" defaultColWidth="9" defaultRowHeight="14"/>
  <cols>
    <col min="1" max="1" width="18" style="25" customWidth="1"/>
    <col min="2" max="3" width="10" customWidth="1"/>
    <col min="4" max="5" width="15.33203125" customWidth="1"/>
  </cols>
  <sheetData>
    <row r="1" spans="1:5" ht="19" customHeight="1">
      <c r="A1" s="1" t="s">
        <v>8</v>
      </c>
    </row>
    <row r="2" spans="1:5" ht="30">
      <c r="A2" s="3" t="s">
        <v>1154</v>
      </c>
      <c r="B2" s="4" t="s">
        <v>1155</v>
      </c>
      <c r="C2" s="4" t="s">
        <v>1156</v>
      </c>
      <c r="D2" s="5" t="s">
        <v>1164</v>
      </c>
      <c r="E2" s="6" t="s">
        <v>1165</v>
      </c>
    </row>
    <row r="3" spans="1:5">
      <c r="A3" s="26" t="s">
        <v>1166</v>
      </c>
      <c r="B3" s="8">
        <v>1.88416305916306E-2</v>
      </c>
      <c r="C3" s="8">
        <v>3.6519119769119798E-2</v>
      </c>
      <c r="D3" s="8">
        <v>2.5575855594354002E-2</v>
      </c>
      <c r="E3" s="9">
        <v>2.19922536789301</v>
      </c>
    </row>
    <row r="4" spans="1:5">
      <c r="A4" s="27" t="s">
        <v>1167</v>
      </c>
      <c r="B4" s="11">
        <v>6.43585858585859E-3</v>
      </c>
      <c r="C4" s="11">
        <v>2.3669841269841299E-2</v>
      </c>
      <c r="D4" s="11">
        <v>1.2124133056486E-2</v>
      </c>
      <c r="E4" s="12">
        <v>1.3803523131719599</v>
      </c>
    </row>
    <row r="5" spans="1:5">
      <c r="A5" s="27" t="s">
        <v>1168</v>
      </c>
      <c r="B5" s="11">
        <v>2.35930735930735E-4</v>
      </c>
      <c r="C5" s="11">
        <v>1.8242857142857099E-2</v>
      </c>
      <c r="D5" s="11">
        <v>6.9476072946661202E-3</v>
      </c>
      <c r="E5" s="12">
        <v>1.41785505774531</v>
      </c>
    </row>
    <row r="6" spans="1:5">
      <c r="A6" s="27" t="s">
        <v>35</v>
      </c>
      <c r="B6" s="11">
        <v>1.6494227994228001E-3</v>
      </c>
      <c r="C6" s="11">
        <v>7.1730158730158701E-3</v>
      </c>
      <c r="D6" s="11">
        <v>4.1082068258538901E-3</v>
      </c>
      <c r="E6" s="12">
        <v>0.71940885880708605</v>
      </c>
    </row>
    <row r="7" spans="1:5">
      <c r="A7" s="27" t="s">
        <v>165</v>
      </c>
      <c r="B7" s="11">
        <v>-5.31457431457432E-4</v>
      </c>
      <c r="C7" s="11">
        <v>1.1497763347763401E-2</v>
      </c>
      <c r="D7" s="11">
        <v>3.0961326255443899E-3</v>
      </c>
      <c r="E7" s="12">
        <v>1.3648116335554801</v>
      </c>
    </row>
    <row r="8" spans="1:5">
      <c r="A8" s="27" t="s">
        <v>1169</v>
      </c>
      <c r="B8" s="11">
        <v>-1.24386724386724E-3</v>
      </c>
      <c r="C8" s="11">
        <v>2.8017316017315999E-3</v>
      </c>
      <c r="D8" s="11">
        <v>1.1048915137150399E-3</v>
      </c>
      <c r="E8" s="12">
        <v>0.98474225685496797</v>
      </c>
    </row>
    <row r="9" spans="1:5">
      <c r="A9" s="27" t="s">
        <v>1170</v>
      </c>
      <c r="B9" s="11">
        <v>1.22467532467532E-3</v>
      </c>
      <c r="C9" s="11">
        <v>1.1854256854256901E-3</v>
      </c>
      <c r="D9" s="11">
        <v>1.00852725705667E-3</v>
      </c>
      <c r="E9" s="12">
        <v>9.9466363293223503E-2</v>
      </c>
    </row>
    <row r="10" spans="1:5">
      <c r="A10" s="27" t="s">
        <v>1171</v>
      </c>
      <c r="B10" s="11">
        <v>3.1904761904761898E-4</v>
      </c>
      <c r="C10" s="11">
        <v>1.4199134199134201E-3</v>
      </c>
      <c r="D10" s="11">
        <v>9.2115384615384596E-4</v>
      </c>
      <c r="E10" s="12">
        <v>0.27616362611147899</v>
      </c>
    </row>
    <row r="11" spans="1:5">
      <c r="A11" s="27" t="s">
        <v>1172</v>
      </c>
      <c r="B11" s="11">
        <v>2.2222222222222199E-4</v>
      </c>
      <c r="C11" s="11">
        <v>0</v>
      </c>
      <c r="D11" s="11">
        <v>1.42857142857143E-4</v>
      </c>
      <c r="E11" s="12">
        <v>9.5690771422880697E-2</v>
      </c>
    </row>
    <row r="12" spans="1:5">
      <c r="A12" s="27" t="s">
        <v>1173</v>
      </c>
      <c r="B12" s="11">
        <v>-4.6753246753246798E-4</v>
      </c>
      <c r="C12" s="11">
        <v>2.5000000000000001E-4</v>
      </c>
      <c r="D12" s="11">
        <v>-1.2626262626262599E-4</v>
      </c>
      <c r="E12" s="12">
        <v>0.137458224167187</v>
      </c>
    </row>
    <row r="13" spans="1:5">
      <c r="A13" s="27" t="s">
        <v>1174</v>
      </c>
      <c r="B13" s="11">
        <v>-4.1026695526695496E-3</v>
      </c>
      <c r="C13" s="11">
        <v>4.6825396825396796E-3</v>
      </c>
      <c r="D13" s="11">
        <v>-5.8281049016343101E-4</v>
      </c>
      <c r="E13" s="12">
        <v>0.87579798986612301</v>
      </c>
    </row>
    <row r="14" spans="1:5">
      <c r="A14" s="27" t="s">
        <v>1175</v>
      </c>
      <c r="B14" s="11">
        <v>-2.7018037518037499E-3</v>
      </c>
      <c r="C14" s="11">
        <v>1.44920634920635E-3</v>
      </c>
      <c r="D14" s="11">
        <v>-1.016756162654E-3</v>
      </c>
      <c r="E14" s="12">
        <v>1.23724798757641</v>
      </c>
    </row>
    <row r="15" spans="1:5">
      <c r="A15" s="27" t="s">
        <v>1176</v>
      </c>
      <c r="B15" s="11">
        <v>-6.9357864357864397E-4</v>
      </c>
      <c r="C15" s="11">
        <v>-2.7166666666666702E-3</v>
      </c>
      <c r="D15" s="11">
        <v>-2.0119280959838199E-3</v>
      </c>
      <c r="E15" s="12">
        <v>0.71161949877200503</v>
      </c>
    </row>
    <row r="16" spans="1:5">
      <c r="A16" s="27" t="s">
        <v>1177</v>
      </c>
      <c r="B16" s="11">
        <v>-8.4415584415585794E-6</v>
      </c>
      <c r="C16" s="11">
        <v>-2.37539682539683E-3</v>
      </c>
      <c r="D16" s="11">
        <v>-2.0144238114826402E-3</v>
      </c>
      <c r="E16" s="12">
        <v>0.95406731597092398</v>
      </c>
    </row>
    <row r="17" spans="1:5">
      <c r="A17" s="27" t="s">
        <v>1178</v>
      </c>
      <c r="B17" s="11">
        <v>4.9523809523809503E-4</v>
      </c>
      <c r="C17" s="11">
        <v>-5.1350649350649299E-3</v>
      </c>
      <c r="D17" s="11">
        <v>-2.4657323069087801E-3</v>
      </c>
      <c r="E17" s="12">
        <v>0.85366508188683998</v>
      </c>
    </row>
    <row r="18" spans="1:5">
      <c r="A18" s="27" t="s">
        <v>1179</v>
      </c>
      <c r="B18" s="11">
        <v>-4.6033910533910599E-3</v>
      </c>
      <c r="C18" s="11">
        <v>-1.9046897546897499E-3</v>
      </c>
      <c r="D18" s="11">
        <v>-2.9033744033744001E-3</v>
      </c>
      <c r="E18" s="12">
        <v>0.80369651569830403</v>
      </c>
    </row>
    <row r="19" spans="1:5">
      <c r="A19" s="27" t="s">
        <v>57</v>
      </c>
      <c r="B19" s="11">
        <v>-5.6921356421356399E-3</v>
      </c>
      <c r="C19" s="11">
        <v>-4.5007215007215E-4</v>
      </c>
      <c r="D19" s="11">
        <v>-2.95786990786991E-3</v>
      </c>
      <c r="E19" s="12">
        <v>0.97545407369035997</v>
      </c>
    </row>
    <row r="20" spans="1:5">
      <c r="A20" s="27" t="s">
        <v>1180</v>
      </c>
      <c r="B20" s="11">
        <v>-5.3635642135642101E-3</v>
      </c>
      <c r="C20" s="11">
        <v>-3.63268398268398E-3</v>
      </c>
      <c r="D20" s="11">
        <v>-4.6018173347120699E-3</v>
      </c>
      <c r="E20" s="12">
        <v>0.68370521000054996</v>
      </c>
    </row>
    <row r="21" spans="1:5">
      <c r="A21" s="27" t="s">
        <v>1181</v>
      </c>
      <c r="B21" s="11">
        <v>-6.0455988455988497E-3</v>
      </c>
      <c r="C21" s="11">
        <v>-2.4547619047619001E-3</v>
      </c>
      <c r="D21" s="11">
        <v>-4.7441966530201796E-3</v>
      </c>
      <c r="E21" s="12">
        <v>0.46697342122508501</v>
      </c>
    </row>
    <row r="22" spans="1:5">
      <c r="A22" s="27" t="s">
        <v>1182</v>
      </c>
      <c r="B22" s="11">
        <v>-5.3844877344877296E-3</v>
      </c>
      <c r="C22" s="11">
        <v>-6.3580808080808101E-3</v>
      </c>
      <c r="D22" s="11">
        <v>-5.8802308802308797E-3</v>
      </c>
      <c r="E22" s="12">
        <v>0.91984019686034202</v>
      </c>
    </row>
    <row r="23" spans="1:5">
      <c r="A23" s="27" t="s">
        <v>209</v>
      </c>
      <c r="B23" s="11">
        <v>-1.26390331890332E-2</v>
      </c>
      <c r="C23" s="11">
        <v>-6.1856421356421302E-3</v>
      </c>
      <c r="D23" s="11">
        <v>-9.50855614973262E-3</v>
      </c>
      <c r="E23" s="12">
        <v>0.73272762492939203</v>
      </c>
    </row>
    <row r="24" spans="1:5">
      <c r="A24" s="28" t="s">
        <v>1183</v>
      </c>
      <c r="B24" s="14">
        <v>-1.1303535353535401E-2</v>
      </c>
      <c r="C24" s="14">
        <v>-9.6087301587301603E-3</v>
      </c>
      <c r="D24" s="14">
        <v>-1.0268236819939601E-2</v>
      </c>
      <c r="E24" s="15">
        <v>0.60392534734319203</v>
      </c>
    </row>
  </sheetData>
  <phoneticPr fontId="14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59"/>
  <sheetViews>
    <sheetView workbookViewId="0"/>
  </sheetViews>
  <sheetFormatPr baseColWidth="10" defaultColWidth="9" defaultRowHeight="14"/>
  <cols>
    <col min="1" max="1" width="22" customWidth="1"/>
    <col min="2" max="2" width="11.1640625" customWidth="1"/>
    <col min="3" max="3" width="10.5" customWidth="1"/>
    <col min="4" max="4" width="15.33203125" customWidth="1"/>
    <col min="5" max="5" width="13.83203125" customWidth="1"/>
  </cols>
  <sheetData>
    <row r="1" spans="1:5" ht="22" customHeight="1">
      <c r="A1" s="1" t="s">
        <v>9</v>
      </c>
    </row>
    <row r="2" spans="1:5" ht="38" customHeight="1">
      <c r="A2" s="3" t="s">
        <v>1154</v>
      </c>
      <c r="B2" s="4" t="s">
        <v>1155</v>
      </c>
      <c r="C2" s="4" t="s">
        <v>1156</v>
      </c>
      <c r="D2" s="5" t="s">
        <v>1184</v>
      </c>
      <c r="E2" s="6" t="s">
        <v>1185</v>
      </c>
    </row>
    <row r="3" spans="1:5">
      <c r="A3" s="7" t="s">
        <v>1166</v>
      </c>
      <c r="B3" s="8">
        <v>1.3335137085137099E-2</v>
      </c>
      <c r="C3" s="8">
        <v>1.7934199134199101E-2</v>
      </c>
      <c r="D3" s="8">
        <v>1.3803291428214E-2</v>
      </c>
      <c r="E3" s="9">
        <v>1.1029110389624599</v>
      </c>
    </row>
    <row r="4" spans="1:5">
      <c r="A4" s="10" t="s">
        <v>1167</v>
      </c>
      <c r="B4" s="11">
        <v>4.5126984126984101E-3</v>
      </c>
      <c r="C4" s="11">
        <v>1.2644444444444399E-2</v>
      </c>
      <c r="D4" s="11">
        <v>8.4735618956207192E-3</v>
      </c>
      <c r="E4" s="12">
        <v>0.71945121854195504</v>
      </c>
    </row>
    <row r="5" spans="1:5">
      <c r="A5" s="10" t="s">
        <v>1168</v>
      </c>
      <c r="B5" s="11">
        <v>2.5038961038960999E-3</v>
      </c>
      <c r="C5" s="11">
        <v>1.1760461760461799E-2</v>
      </c>
      <c r="D5" s="11">
        <v>6.7682061402649703E-3</v>
      </c>
      <c r="E5" s="12">
        <v>0.65673552879469699</v>
      </c>
    </row>
    <row r="6" spans="1:5">
      <c r="A6" s="10" t="s">
        <v>375</v>
      </c>
      <c r="B6" s="11">
        <v>4.2150793650793704E-3</v>
      </c>
      <c r="C6" s="11">
        <v>2.4119047619047601E-3</v>
      </c>
      <c r="D6" s="11">
        <v>2.9077291989056701E-3</v>
      </c>
      <c r="E6" s="12">
        <v>0.25802717071083903</v>
      </c>
    </row>
    <row r="7" spans="1:5">
      <c r="A7" s="10" t="s">
        <v>570</v>
      </c>
      <c r="B7" s="11">
        <v>1.8524531024531E-3</v>
      </c>
      <c r="C7" s="11">
        <v>3.4841269841269801E-3</v>
      </c>
      <c r="D7" s="11">
        <v>2.36061613824772E-3</v>
      </c>
      <c r="E7" s="12">
        <v>0.42031054168146897</v>
      </c>
    </row>
    <row r="8" spans="1:5">
      <c r="A8" s="10" t="s">
        <v>379</v>
      </c>
      <c r="B8" s="11">
        <v>8.2864357864357804E-4</v>
      </c>
      <c r="C8" s="11">
        <v>3.49603174603175E-3</v>
      </c>
      <c r="D8" s="11">
        <v>2.1771888242476502E-3</v>
      </c>
      <c r="E8" s="12">
        <v>0.47557532211238002</v>
      </c>
    </row>
    <row r="9" spans="1:5">
      <c r="A9" s="10" t="s">
        <v>550</v>
      </c>
      <c r="B9" s="11">
        <v>1.43116883116883E-3</v>
      </c>
      <c r="C9" s="11">
        <v>3.3317460317460299E-3</v>
      </c>
      <c r="D9" s="11">
        <v>2.05363709218198E-3</v>
      </c>
      <c r="E9" s="12">
        <v>0.52439736602333198</v>
      </c>
    </row>
    <row r="10" spans="1:5">
      <c r="A10" s="10" t="s">
        <v>540</v>
      </c>
      <c r="B10" s="11">
        <v>5.4126984126984105E-4</v>
      </c>
      <c r="C10" s="11">
        <v>3.2658730158730202E-3</v>
      </c>
      <c r="D10" s="11">
        <v>1.45618107382813E-3</v>
      </c>
      <c r="E10" s="12">
        <v>0.40686411744552597</v>
      </c>
    </row>
    <row r="11" spans="1:5">
      <c r="A11" s="10" t="s">
        <v>559</v>
      </c>
      <c r="B11" s="11">
        <v>1.04603174603175E-3</v>
      </c>
      <c r="C11" s="11">
        <v>2.3777777777777799E-3</v>
      </c>
      <c r="D11" s="11">
        <v>1.3450660450660501E-3</v>
      </c>
      <c r="E11" s="12">
        <v>0.34064952251904002</v>
      </c>
    </row>
    <row r="12" spans="1:5">
      <c r="A12" s="10" t="s">
        <v>165</v>
      </c>
      <c r="B12" s="11">
        <v>9.0721500721500697E-4</v>
      </c>
      <c r="C12" s="11">
        <v>2.7690476190476202E-3</v>
      </c>
      <c r="D12" s="11">
        <v>1.3328101636925201E-3</v>
      </c>
      <c r="E12" s="12">
        <v>0.65349723270303395</v>
      </c>
    </row>
    <row r="13" spans="1:5">
      <c r="A13" s="10" t="s">
        <v>1159</v>
      </c>
      <c r="B13" s="11">
        <v>-3.8507936507936498E-3</v>
      </c>
      <c r="C13" s="11">
        <v>5.5420634920634896E-3</v>
      </c>
      <c r="D13" s="11">
        <v>9.6202131202131197E-4</v>
      </c>
      <c r="E13" s="12">
        <v>0.82554208950232899</v>
      </c>
    </row>
    <row r="14" spans="1:5">
      <c r="A14" s="10" t="s">
        <v>1175</v>
      </c>
      <c r="B14" s="11">
        <v>4.6414141414141398E-4</v>
      </c>
      <c r="C14" s="11">
        <v>5.0699855699855702E-4</v>
      </c>
      <c r="D14" s="11">
        <v>7.7338225929557197E-4</v>
      </c>
      <c r="E14" s="12">
        <v>0.64418915211847905</v>
      </c>
    </row>
    <row r="15" spans="1:5">
      <c r="A15" s="10" t="s">
        <v>1182</v>
      </c>
      <c r="B15" s="11">
        <v>2.0793650793650799E-4</v>
      </c>
      <c r="C15" s="11">
        <v>2.81746031746032E-4</v>
      </c>
      <c r="D15" s="11">
        <v>5.7047478665125701E-4</v>
      </c>
      <c r="E15" s="12">
        <v>0.24094789251162699</v>
      </c>
    </row>
    <row r="16" spans="1:5">
      <c r="A16" s="10" t="s">
        <v>35</v>
      </c>
      <c r="B16" s="11">
        <v>-1.58730158730158E-4</v>
      </c>
      <c r="C16" s="11">
        <v>1.7587301587301601E-3</v>
      </c>
      <c r="D16" s="11">
        <v>4.7787767787767801E-4</v>
      </c>
      <c r="E16" s="12">
        <v>0.23810475373536399</v>
      </c>
    </row>
    <row r="17" spans="1:5">
      <c r="A17" s="10" t="s">
        <v>555</v>
      </c>
      <c r="B17" s="11">
        <v>5.2698412698412697E-4</v>
      </c>
      <c r="C17" s="11">
        <v>3.9913419913419898E-4</v>
      </c>
      <c r="D17" s="11">
        <v>3.46019829843359E-4</v>
      </c>
      <c r="E17" s="12">
        <v>0.32017763160058199</v>
      </c>
    </row>
    <row r="18" spans="1:5">
      <c r="A18" s="10" t="s">
        <v>544</v>
      </c>
      <c r="B18" s="11">
        <v>-7.7380952380952405E-4</v>
      </c>
      <c r="C18" s="11">
        <v>1.8301587301587301E-3</v>
      </c>
      <c r="D18" s="11">
        <v>2.65267249090779E-4</v>
      </c>
      <c r="E18" s="12">
        <v>0.42893965163310999</v>
      </c>
    </row>
    <row r="19" spans="1:5">
      <c r="A19" s="10" t="s">
        <v>526</v>
      </c>
      <c r="B19" s="11">
        <v>-1.36652236652237E-4</v>
      </c>
      <c r="C19" s="11">
        <v>-2.8975468975468997E-4</v>
      </c>
      <c r="D19" s="11">
        <v>6.37318563789152E-5</v>
      </c>
      <c r="E19" s="12">
        <v>0.18721224604771899</v>
      </c>
    </row>
    <row r="20" spans="1:5">
      <c r="A20" s="10" t="s">
        <v>1170</v>
      </c>
      <c r="B20" s="11">
        <v>-7.4610389610389597E-4</v>
      </c>
      <c r="C20" s="11">
        <v>1.25E-3</v>
      </c>
      <c r="D20" s="11">
        <v>4.34859258388709E-7</v>
      </c>
      <c r="E20" s="12">
        <v>7.0766391630086606E-2</v>
      </c>
    </row>
    <row r="21" spans="1:5">
      <c r="A21" s="10" t="s">
        <v>1173</v>
      </c>
      <c r="B21" s="11">
        <v>0</v>
      </c>
      <c r="C21" s="11">
        <v>0</v>
      </c>
      <c r="D21" s="11">
        <v>0</v>
      </c>
      <c r="E21" s="12">
        <v>3.0193226364278999E-2</v>
      </c>
    </row>
    <row r="22" spans="1:5">
      <c r="A22" s="10" t="s">
        <v>1172</v>
      </c>
      <c r="B22" s="11">
        <v>0</v>
      </c>
      <c r="C22" s="11">
        <v>0</v>
      </c>
      <c r="D22" s="11">
        <v>0</v>
      </c>
      <c r="E22" s="12">
        <v>2.85621345974287E-2</v>
      </c>
    </row>
    <row r="23" spans="1:5">
      <c r="A23" s="10" t="s">
        <v>1171</v>
      </c>
      <c r="B23" s="11">
        <v>1.16666666666667E-4</v>
      </c>
      <c r="C23" s="11">
        <v>-1.3571428571428599E-4</v>
      </c>
      <c r="D23" s="11">
        <v>-2.6781551781551799E-5</v>
      </c>
      <c r="E23" s="12">
        <v>9.8064938076012895E-2</v>
      </c>
    </row>
    <row r="24" spans="1:5">
      <c r="A24" s="10" t="s">
        <v>453</v>
      </c>
      <c r="B24" s="11">
        <v>1.34126984126984E-3</v>
      </c>
      <c r="C24" s="11">
        <v>-1.26587301587302E-3</v>
      </c>
      <c r="D24" s="11">
        <v>-3.1356715180244903E-5</v>
      </c>
      <c r="E24" s="12">
        <v>0.27828893352455902</v>
      </c>
    </row>
    <row r="25" spans="1:5">
      <c r="A25" s="10" t="s">
        <v>572</v>
      </c>
      <c r="B25" s="11">
        <v>-1.2706349206349199E-3</v>
      </c>
      <c r="C25" s="11">
        <v>7.3095238095238096E-4</v>
      </c>
      <c r="D25" s="11">
        <v>-3.0082067055751298E-4</v>
      </c>
      <c r="E25" s="12">
        <v>0.43104516231812401</v>
      </c>
    </row>
    <row r="26" spans="1:5">
      <c r="A26" s="10" t="s">
        <v>297</v>
      </c>
      <c r="B26" s="11">
        <v>2.3506493506493501E-4</v>
      </c>
      <c r="C26" s="11">
        <v>-1.1626262626262601E-3</v>
      </c>
      <c r="D26" s="11">
        <v>-3.0265567765567803E-4</v>
      </c>
      <c r="E26" s="12">
        <v>0.32018408200099202</v>
      </c>
    </row>
    <row r="27" spans="1:5">
      <c r="A27" s="10" t="s">
        <v>561</v>
      </c>
      <c r="B27" s="11">
        <v>-1.11421356421356E-3</v>
      </c>
      <c r="C27" s="11">
        <v>8.2380952380952397E-4</v>
      </c>
      <c r="D27" s="11">
        <v>-3.1962400344753302E-4</v>
      </c>
      <c r="E27" s="12">
        <v>0.35631866961568298</v>
      </c>
    </row>
    <row r="28" spans="1:5">
      <c r="A28" s="10" t="s">
        <v>1160</v>
      </c>
      <c r="B28" s="11">
        <v>-7.7301587301587297E-4</v>
      </c>
      <c r="C28" s="11">
        <v>-1.06666666666667E-3</v>
      </c>
      <c r="D28" s="11">
        <v>-5.6141162758809797E-4</v>
      </c>
      <c r="E28" s="12">
        <v>0.28585139041466301</v>
      </c>
    </row>
    <row r="29" spans="1:5">
      <c r="A29" s="10" t="s">
        <v>535</v>
      </c>
      <c r="B29" s="11">
        <v>6.7619047619047704E-4</v>
      </c>
      <c r="C29" s="11">
        <v>-2.2523809523809502E-3</v>
      </c>
      <c r="D29" s="11">
        <v>-6.4041791541791595E-4</v>
      </c>
      <c r="E29" s="12">
        <v>0.265015549380343</v>
      </c>
    </row>
    <row r="30" spans="1:5">
      <c r="A30" s="10" t="s">
        <v>209</v>
      </c>
      <c r="B30" s="11">
        <v>-1.79531024531025E-3</v>
      </c>
      <c r="C30" s="11">
        <v>4.4357864357864402E-4</v>
      </c>
      <c r="D30" s="11">
        <v>-7.9343238460885502E-4</v>
      </c>
      <c r="E30" s="12">
        <v>0.17536204788009899</v>
      </c>
    </row>
    <row r="31" spans="1:5">
      <c r="A31" s="10" t="s">
        <v>568</v>
      </c>
      <c r="B31" s="11">
        <v>1.1922077922077901E-3</v>
      </c>
      <c r="C31" s="11">
        <v>-4.1008658008658003E-3</v>
      </c>
      <c r="D31" s="11">
        <v>-9.1920775303128296E-4</v>
      </c>
      <c r="E31" s="12">
        <v>0.19031225052391901</v>
      </c>
    </row>
    <row r="32" spans="1:5">
      <c r="A32" s="10" t="s">
        <v>1169</v>
      </c>
      <c r="B32" s="11">
        <v>-2.6079365079365101E-3</v>
      </c>
      <c r="C32" s="11">
        <v>1.2880952380952401E-3</v>
      </c>
      <c r="D32" s="11">
        <v>-9.9903234020881095E-4</v>
      </c>
      <c r="E32" s="12">
        <v>0.34841746694947701</v>
      </c>
    </row>
    <row r="33" spans="1:5">
      <c r="A33" s="10" t="s">
        <v>1178</v>
      </c>
      <c r="B33" s="11">
        <v>4.42857142857143E-4</v>
      </c>
      <c r="C33" s="11">
        <v>-2.0920634920634901E-3</v>
      </c>
      <c r="D33" s="11">
        <v>-1.0054279054279101E-3</v>
      </c>
      <c r="E33" s="12">
        <v>0.46002888454325602</v>
      </c>
    </row>
    <row r="34" spans="1:5">
      <c r="A34" s="10" t="s">
        <v>1162</v>
      </c>
      <c r="B34" s="11">
        <v>-2.2127705627705599E-3</v>
      </c>
      <c r="C34" s="11">
        <v>2.2929292929292901E-4</v>
      </c>
      <c r="D34" s="11">
        <v>-1.0201159951160001E-3</v>
      </c>
      <c r="E34" s="12">
        <v>0.169077452920948</v>
      </c>
    </row>
    <row r="35" spans="1:5">
      <c r="A35" s="10" t="s">
        <v>576</v>
      </c>
      <c r="B35" s="11">
        <v>4.1666666666666702E-4</v>
      </c>
      <c r="C35" s="11">
        <v>-3.3468253968254001E-3</v>
      </c>
      <c r="D35" s="11">
        <v>-1.13617216117216E-3</v>
      </c>
      <c r="E35" s="12">
        <v>0.198090201153584</v>
      </c>
    </row>
    <row r="36" spans="1:5">
      <c r="A36" s="10" t="s">
        <v>567</v>
      </c>
      <c r="B36" s="11">
        <v>-3.5064213564213599E-3</v>
      </c>
      <c r="C36" s="11">
        <v>1.3325396825396799E-3</v>
      </c>
      <c r="D36" s="11">
        <v>-1.2131451881451901E-3</v>
      </c>
      <c r="E36" s="12">
        <v>0.23712755373069999</v>
      </c>
    </row>
    <row r="37" spans="1:5">
      <c r="A37" s="10" t="s">
        <v>533</v>
      </c>
      <c r="B37" s="11">
        <v>-1.58585858585859E-3</v>
      </c>
      <c r="C37" s="11">
        <v>-1.4079365079365099E-3</v>
      </c>
      <c r="D37" s="11">
        <v>-1.38126840479782E-3</v>
      </c>
      <c r="E37" s="12">
        <v>0.18319213800908701</v>
      </c>
    </row>
    <row r="38" spans="1:5">
      <c r="A38" s="10" t="s">
        <v>554</v>
      </c>
      <c r="B38" s="11">
        <v>-1.1642857142857099E-3</v>
      </c>
      <c r="C38" s="11">
        <v>-2.2246031746031699E-3</v>
      </c>
      <c r="D38" s="11">
        <v>-1.4016317016317E-3</v>
      </c>
      <c r="E38" s="12">
        <v>0.198371469794971</v>
      </c>
    </row>
    <row r="39" spans="1:5">
      <c r="A39" s="10" t="s">
        <v>1181</v>
      </c>
      <c r="B39" s="11">
        <v>-9.3910533910533905E-4</v>
      </c>
      <c r="C39" s="11">
        <v>-1.9666666666666699E-3</v>
      </c>
      <c r="D39" s="11">
        <v>-1.41030880883822E-3</v>
      </c>
      <c r="E39" s="12">
        <v>0.14331936792575301</v>
      </c>
    </row>
    <row r="40" spans="1:5">
      <c r="A40" s="10" t="s">
        <v>1174</v>
      </c>
      <c r="B40" s="11">
        <v>-1.9666666666666699E-3</v>
      </c>
      <c r="C40" s="11">
        <v>-1.4666666666666699E-3</v>
      </c>
      <c r="D40" s="11">
        <v>-1.4144458482693799E-3</v>
      </c>
      <c r="E40" s="12">
        <v>0.26729282516814001</v>
      </c>
    </row>
    <row r="41" spans="1:5">
      <c r="A41" s="10" t="s">
        <v>1179</v>
      </c>
      <c r="B41" s="11">
        <v>-1.28095238095238E-3</v>
      </c>
      <c r="C41" s="11">
        <v>-2.0706349206349199E-3</v>
      </c>
      <c r="D41" s="11">
        <v>-1.4260761684136299E-3</v>
      </c>
      <c r="E41" s="12">
        <v>0.20302495951379201</v>
      </c>
    </row>
    <row r="42" spans="1:5">
      <c r="A42" s="10" t="s">
        <v>552</v>
      </c>
      <c r="B42" s="11">
        <v>-1.4959595959596001E-3</v>
      </c>
      <c r="C42" s="11">
        <v>-1.3420634920634901E-3</v>
      </c>
      <c r="D42" s="11">
        <v>-1.53337789661319E-3</v>
      </c>
      <c r="E42" s="12">
        <v>0.46012653577533402</v>
      </c>
    </row>
    <row r="43" spans="1:5">
      <c r="A43" s="10" t="s">
        <v>569</v>
      </c>
      <c r="B43" s="11">
        <v>-2.72857142857143E-3</v>
      </c>
      <c r="C43" s="11">
        <v>-2.1904761904761901E-4</v>
      </c>
      <c r="D43" s="11">
        <v>-1.5518192591722E-3</v>
      </c>
      <c r="E43" s="12">
        <v>0.20752815310619999</v>
      </c>
    </row>
    <row r="44" spans="1:5">
      <c r="A44" s="10" t="s">
        <v>571</v>
      </c>
      <c r="B44" s="11">
        <v>-4.7135642135642201E-4</v>
      </c>
      <c r="C44" s="11">
        <v>-3.3E-3</v>
      </c>
      <c r="D44" s="11">
        <v>-1.84930902430902E-3</v>
      </c>
      <c r="E44" s="12">
        <v>0.153908109153127</v>
      </c>
    </row>
    <row r="45" spans="1:5">
      <c r="A45" s="10" t="s">
        <v>563</v>
      </c>
      <c r="B45" s="11">
        <v>-3.5373015873015898E-3</v>
      </c>
      <c r="C45" s="11">
        <v>2.4285714285714299E-4</v>
      </c>
      <c r="D45" s="11">
        <v>-1.89360557742911E-3</v>
      </c>
      <c r="E45" s="12">
        <v>0.411824839875083</v>
      </c>
    </row>
    <row r="46" spans="1:5">
      <c r="A46" s="10" t="s">
        <v>531</v>
      </c>
      <c r="B46" s="11">
        <v>-2.4360750360750399E-3</v>
      </c>
      <c r="C46" s="11">
        <v>-2.2888888888888898E-3</v>
      </c>
      <c r="D46" s="11">
        <v>-2.0199134199134199E-3</v>
      </c>
      <c r="E46" s="12">
        <v>0.26512552105086501</v>
      </c>
    </row>
    <row r="47" spans="1:5">
      <c r="A47" s="10" t="s">
        <v>578</v>
      </c>
      <c r="B47" s="11">
        <v>-1.5793650793650799E-3</v>
      </c>
      <c r="C47" s="11">
        <v>-2.4388888888888902E-3</v>
      </c>
      <c r="D47" s="11">
        <v>-2.05529491148686E-3</v>
      </c>
      <c r="E47" s="12">
        <v>0.18048807883253101</v>
      </c>
    </row>
    <row r="48" spans="1:5">
      <c r="A48" s="10" t="s">
        <v>577</v>
      </c>
      <c r="B48" s="11">
        <v>-3.8579365079365099E-3</v>
      </c>
      <c r="C48" s="11">
        <v>-3.0476190476190501E-4</v>
      </c>
      <c r="D48" s="11">
        <v>-2.0892579642579601E-3</v>
      </c>
      <c r="E48" s="12">
        <v>0.32320785423537102</v>
      </c>
    </row>
    <row r="49" spans="1:5">
      <c r="A49" s="10" t="s">
        <v>57</v>
      </c>
      <c r="B49" s="11">
        <v>-3.3888888888888901E-3</v>
      </c>
      <c r="C49" s="11">
        <v>-8.5793650793650797E-4</v>
      </c>
      <c r="D49" s="11">
        <v>-2.1311466311466302E-3</v>
      </c>
      <c r="E49" s="12">
        <v>0.41682795653356702</v>
      </c>
    </row>
    <row r="50" spans="1:5">
      <c r="A50" s="10" t="s">
        <v>273</v>
      </c>
      <c r="B50" s="11">
        <v>-1.93412698412698E-3</v>
      </c>
      <c r="C50" s="11">
        <v>-2.2000000000000001E-3</v>
      </c>
      <c r="D50" s="11">
        <v>-2.2037157287157299E-3</v>
      </c>
      <c r="E50" s="12">
        <v>0.21834195979544299</v>
      </c>
    </row>
    <row r="51" spans="1:5">
      <c r="A51" s="10" t="s">
        <v>1183</v>
      </c>
      <c r="B51" s="11">
        <v>-7.25396825396825E-4</v>
      </c>
      <c r="C51" s="11">
        <v>-4.2801587301587304E-3</v>
      </c>
      <c r="D51" s="11">
        <v>-2.4171631859712401E-3</v>
      </c>
      <c r="E51" s="12">
        <v>0.181820334284404</v>
      </c>
    </row>
    <row r="52" spans="1:5">
      <c r="A52" s="10" t="s">
        <v>573</v>
      </c>
      <c r="B52" s="11">
        <v>-2.6165223665223702E-3</v>
      </c>
      <c r="C52" s="11">
        <v>-3.22857142857143E-3</v>
      </c>
      <c r="D52" s="11">
        <v>-2.5389757301522002E-3</v>
      </c>
      <c r="E52" s="12">
        <v>0.24535096464428299</v>
      </c>
    </row>
    <row r="53" spans="1:5">
      <c r="A53" s="10" t="s">
        <v>557</v>
      </c>
      <c r="B53" s="11">
        <v>-1.4404040404040401E-3</v>
      </c>
      <c r="C53" s="11">
        <v>-4.3801587301587298E-3</v>
      </c>
      <c r="D53" s="11">
        <v>-2.6857714181243602E-3</v>
      </c>
      <c r="E53" s="12">
        <v>0.31372102190899398</v>
      </c>
    </row>
    <row r="54" spans="1:5">
      <c r="A54" s="10" t="s">
        <v>529</v>
      </c>
      <c r="B54" s="11">
        <v>-3.34920634920635E-4</v>
      </c>
      <c r="C54" s="11">
        <v>-5.4722222222222203E-3</v>
      </c>
      <c r="D54" s="11">
        <v>-2.8284445946210701E-3</v>
      </c>
      <c r="E54" s="12">
        <v>0.33468567976836999</v>
      </c>
    </row>
    <row r="55" spans="1:5">
      <c r="A55" s="10" t="s">
        <v>1176</v>
      </c>
      <c r="B55" s="11">
        <v>-2.95396825396825E-3</v>
      </c>
      <c r="C55" s="11">
        <v>-2.6738095238095201E-3</v>
      </c>
      <c r="D55" s="11">
        <v>-2.8434364654952899E-3</v>
      </c>
      <c r="E55" s="12">
        <v>0.26944782072735701</v>
      </c>
    </row>
    <row r="56" spans="1:5">
      <c r="A56" s="10" t="s">
        <v>1177</v>
      </c>
      <c r="B56" s="11">
        <v>-4.7261904761904698E-3</v>
      </c>
      <c r="C56" s="11">
        <v>-1.91753246753247E-3</v>
      </c>
      <c r="D56" s="11">
        <v>-3.1591400429635702E-3</v>
      </c>
      <c r="E56" s="12">
        <v>0.40412823808021298</v>
      </c>
    </row>
    <row r="57" spans="1:5">
      <c r="A57" s="10" t="s">
        <v>575</v>
      </c>
      <c r="B57" s="11">
        <v>-2.5484126984127E-3</v>
      </c>
      <c r="C57" s="11">
        <v>-4.1476190476190502E-3</v>
      </c>
      <c r="D57" s="11">
        <v>-3.2404080353770799E-3</v>
      </c>
      <c r="E57" s="12">
        <v>0.24187797628265301</v>
      </c>
    </row>
    <row r="58" spans="1:5">
      <c r="A58" s="10" t="s">
        <v>1180</v>
      </c>
      <c r="B58" s="11">
        <v>-4.2953823953823904E-3</v>
      </c>
      <c r="C58" s="11">
        <v>-3.1460317460317499E-3</v>
      </c>
      <c r="D58" s="11">
        <v>-3.28585972850679E-3</v>
      </c>
      <c r="E58" s="12">
        <v>0.25101694297053601</v>
      </c>
    </row>
    <row r="59" spans="1:5">
      <c r="A59" s="13" t="s">
        <v>548</v>
      </c>
      <c r="B59" s="14">
        <v>-4.3626984126984101E-3</v>
      </c>
      <c r="C59" s="14">
        <v>-3.3269841269841301E-3</v>
      </c>
      <c r="D59" s="14">
        <v>-3.6990989402754101E-3</v>
      </c>
      <c r="E59" s="15">
        <v>0.20650086134845999</v>
      </c>
    </row>
  </sheetData>
  <phoneticPr fontId="14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114"/>
  <sheetViews>
    <sheetView workbookViewId="0">
      <selection activeCell="H13" sqref="H13"/>
    </sheetView>
  </sheetViews>
  <sheetFormatPr baseColWidth="10" defaultColWidth="9" defaultRowHeight="14"/>
  <cols>
    <col min="1" max="1" width="42.6640625" customWidth="1"/>
    <col min="2" max="2" width="14.1640625" customWidth="1"/>
    <col min="3" max="3" width="12.83203125" customWidth="1"/>
    <col min="4" max="4" width="15.33203125" customWidth="1"/>
    <col min="5" max="5" width="13.83203125" customWidth="1"/>
  </cols>
  <sheetData>
    <row r="1" spans="1:5" ht="20" customHeight="1">
      <c r="A1" s="1" t="s">
        <v>10</v>
      </c>
    </row>
    <row r="2" spans="1:5" ht="30">
      <c r="A2" s="3" t="s">
        <v>1154</v>
      </c>
      <c r="B2" s="4" t="s">
        <v>1155</v>
      </c>
      <c r="C2" s="4" t="s">
        <v>1156</v>
      </c>
      <c r="D2" s="5" t="s">
        <v>1184</v>
      </c>
      <c r="E2" s="6" t="s">
        <v>1185</v>
      </c>
    </row>
    <row r="3" spans="1:5">
      <c r="A3" s="16" t="s">
        <v>409</v>
      </c>
      <c r="B3" s="17">
        <v>2.4573999999999999E-2</v>
      </c>
      <c r="C3" s="17">
        <v>2.1090999999999999E-2</v>
      </c>
      <c r="D3" s="17">
        <v>2.1569999999999999E-2</v>
      </c>
      <c r="E3" s="18">
        <v>1.0047790000000001</v>
      </c>
    </row>
    <row r="4" spans="1:5">
      <c r="A4" s="19" t="s">
        <v>407</v>
      </c>
      <c r="B4" s="20">
        <v>1.0246999999999999E-2</v>
      </c>
      <c r="C4" s="20">
        <v>6.4720000000000003E-3</v>
      </c>
      <c r="D4" s="20">
        <v>8.0680000000000005E-3</v>
      </c>
      <c r="E4" s="21">
        <v>0.423068</v>
      </c>
    </row>
    <row r="5" spans="1:5">
      <c r="A5" s="19" t="s">
        <v>423</v>
      </c>
      <c r="B5" s="20">
        <v>4.2399999999999998E-3</v>
      </c>
      <c r="C5" s="20">
        <v>5.156E-3</v>
      </c>
      <c r="D5" s="20">
        <v>4.3930000000000002E-3</v>
      </c>
      <c r="E5" s="21">
        <v>0.33255400000000002</v>
      </c>
    </row>
    <row r="6" spans="1:5">
      <c r="A6" s="19" t="s">
        <v>311</v>
      </c>
      <c r="B6" s="20">
        <v>5.47E-3</v>
      </c>
      <c r="C6" s="20">
        <v>3.0149999999999999E-3</v>
      </c>
      <c r="D6" s="20">
        <v>4.3059999999999999E-3</v>
      </c>
      <c r="E6" s="21">
        <v>0.46590700000000002</v>
      </c>
    </row>
    <row r="7" spans="1:5">
      <c r="A7" s="19" t="s">
        <v>355</v>
      </c>
      <c r="B7" s="20">
        <v>4.5900000000000003E-3</v>
      </c>
      <c r="C7" s="20">
        <v>3.0019999999999999E-3</v>
      </c>
      <c r="D7" s="20">
        <v>3.493E-3</v>
      </c>
      <c r="E7" s="21">
        <v>0.35771199999999997</v>
      </c>
    </row>
    <row r="8" spans="1:5">
      <c r="A8" s="19" t="s">
        <v>281</v>
      </c>
      <c r="B8" s="20">
        <v>4.9849999999999998E-3</v>
      </c>
      <c r="C8" s="20">
        <v>1.658E-3</v>
      </c>
      <c r="D8" s="20">
        <v>3.3149999999999998E-3</v>
      </c>
      <c r="E8" s="21">
        <v>0.30667800000000001</v>
      </c>
    </row>
    <row r="9" spans="1:5">
      <c r="A9" s="19" t="s">
        <v>279</v>
      </c>
      <c r="B9" s="20">
        <v>3.9319999999999997E-3</v>
      </c>
      <c r="C9" s="20">
        <v>2.0470000000000002E-3</v>
      </c>
      <c r="D9" s="20">
        <v>2.673E-3</v>
      </c>
      <c r="E9" s="21">
        <v>0.51254200000000005</v>
      </c>
    </row>
    <row r="10" spans="1:5">
      <c r="A10" s="19" t="s">
        <v>371</v>
      </c>
      <c r="B10" s="20">
        <v>3.0300000000000001E-3</v>
      </c>
      <c r="C10" s="20">
        <v>2.0240000000000002E-3</v>
      </c>
      <c r="D10" s="20">
        <v>2.2190000000000001E-3</v>
      </c>
      <c r="E10" s="21">
        <v>0.28940300000000002</v>
      </c>
    </row>
    <row r="11" spans="1:5">
      <c r="A11" s="19" t="s">
        <v>305</v>
      </c>
      <c r="B11" s="20">
        <v>2.3059999999999999E-3</v>
      </c>
      <c r="C11" s="20">
        <v>1.673E-3</v>
      </c>
      <c r="D11" s="20">
        <v>1.8339999999999999E-3</v>
      </c>
      <c r="E11" s="21">
        <v>0.47882200000000003</v>
      </c>
    </row>
    <row r="12" spans="1:5">
      <c r="A12" s="19" t="s">
        <v>417</v>
      </c>
      <c r="B12" s="20">
        <v>2.6549999999999998E-3</v>
      </c>
      <c r="C12" s="20">
        <v>4.8299999999999998E-4</v>
      </c>
      <c r="D12" s="20">
        <v>1.683E-3</v>
      </c>
      <c r="E12" s="21">
        <v>0.211011</v>
      </c>
    </row>
    <row r="13" spans="1:5">
      <c r="A13" s="19" t="s">
        <v>1186</v>
      </c>
      <c r="B13" s="20">
        <v>1.805E-3</v>
      </c>
      <c r="C13" s="20">
        <v>6.9700000000000003E-4</v>
      </c>
      <c r="D13" s="20">
        <v>1.66E-3</v>
      </c>
      <c r="E13" s="21">
        <v>0.36661500000000002</v>
      </c>
    </row>
    <row r="14" spans="1:5">
      <c r="A14" s="19" t="s">
        <v>233</v>
      </c>
      <c r="B14" s="20">
        <v>1.6329999999999999E-3</v>
      </c>
      <c r="C14" s="20">
        <v>1.052E-3</v>
      </c>
      <c r="D14" s="20">
        <v>1.4250000000000001E-3</v>
      </c>
      <c r="E14" s="21">
        <v>0.173959</v>
      </c>
    </row>
    <row r="15" spans="1:5">
      <c r="A15" s="19" t="s">
        <v>429</v>
      </c>
      <c r="B15" s="20">
        <v>4.46E-4</v>
      </c>
      <c r="C15" s="20">
        <v>9.1500000000000001E-4</v>
      </c>
      <c r="D15" s="20">
        <v>1.2669999999999999E-3</v>
      </c>
      <c r="E15" s="21">
        <v>0.27466000000000002</v>
      </c>
    </row>
    <row r="16" spans="1:5">
      <c r="A16" s="19" t="s">
        <v>269</v>
      </c>
      <c r="B16" s="20">
        <v>-3.1000000000000001E-5</v>
      </c>
      <c r="C16" s="20">
        <v>2.3E-3</v>
      </c>
      <c r="D16" s="20">
        <v>1.266E-3</v>
      </c>
      <c r="E16" s="21">
        <v>7.3036000000000004E-2</v>
      </c>
    </row>
    <row r="17" spans="1:5">
      <c r="A17" s="19" t="s">
        <v>421</v>
      </c>
      <c r="B17" s="20">
        <v>3.7800000000000003E-4</v>
      </c>
      <c r="C17" s="20">
        <v>1.6789999999999999E-3</v>
      </c>
      <c r="D17" s="20">
        <v>1.127E-3</v>
      </c>
      <c r="E17" s="21">
        <v>0.20214499999999999</v>
      </c>
    </row>
    <row r="18" spans="1:5">
      <c r="A18" s="19" t="s">
        <v>369</v>
      </c>
      <c r="B18" s="20">
        <v>1.0709999999999999E-3</v>
      </c>
      <c r="C18" s="20">
        <v>7.8700000000000005E-4</v>
      </c>
      <c r="D18" s="20">
        <v>9.859999999999999E-4</v>
      </c>
      <c r="E18" s="21">
        <v>7.3770000000000002E-2</v>
      </c>
    </row>
    <row r="19" spans="1:5">
      <c r="A19" s="19" t="s">
        <v>431</v>
      </c>
      <c r="B19" s="20">
        <v>1.129E-3</v>
      </c>
      <c r="C19" s="20">
        <v>4.5800000000000002E-4</v>
      </c>
      <c r="D19" s="20">
        <v>9.6599999999999995E-4</v>
      </c>
      <c r="E19" s="21">
        <v>0.208508</v>
      </c>
    </row>
    <row r="20" spans="1:5">
      <c r="A20" s="19" t="s">
        <v>238</v>
      </c>
      <c r="B20" s="20">
        <v>1.513E-3</v>
      </c>
      <c r="C20" s="20">
        <v>1.08E-4</v>
      </c>
      <c r="D20" s="20">
        <v>9.2900000000000003E-4</v>
      </c>
      <c r="E20" s="21">
        <v>0.169768</v>
      </c>
    </row>
    <row r="21" spans="1:5">
      <c r="A21" s="19" t="s">
        <v>285</v>
      </c>
      <c r="B21" s="20">
        <v>2.5000000000000001E-4</v>
      </c>
      <c r="C21" s="20">
        <v>2.4239999999999999E-3</v>
      </c>
      <c r="D21" s="20">
        <v>9.2800000000000001E-4</v>
      </c>
      <c r="E21" s="21">
        <v>0.154477</v>
      </c>
    </row>
    <row r="22" spans="1:5">
      <c r="A22" s="19" t="s">
        <v>341</v>
      </c>
      <c r="B22" s="20">
        <v>3.7980000000000002E-3</v>
      </c>
      <c r="C22" s="20">
        <v>4.35E-4</v>
      </c>
      <c r="D22" s="20">
        <v>8.0099999999999995E-4</v>
      </c>
      <c r="E22" s="21">
        <v>0.28528199999999998</v>
      </c>
    </row>
    <row r="23" spans="1:5">
      <c r="A23" s="19" t="s">
        <v>393</v>
      </c>
      <c r="B23" s="20">
        <v>9.3300000000000002E-4</v>
      </c>
      <c r="C23" s="20">
        <v>2.7399999999999999E-4</v>
      </c>
      <c r="D23" s="20">
        <v>7.4600000000000003E-4</v>
      </c>
      <c r="E23" s="21">
        <v>0.15904199999999999</v>
      </c>
    </row>
    <row r="24" spans="1:5">
      <c r="A24" s="19" t="s">
        <v>262</v>
      </c>
      <c r="B24" s="20">
        <v>1.9109999999999999E-3</v>
      </c>
      <c r="C24" s="20">
        <v>6.1300000000000005E-4</v>
      </c>
      <c r="D24" s="20">
        <v>7.0200000000000004E-4</v>
      </c>
      <c r="E24" s="21">
        <v>8.9940000000000006E-2</v>
      </c>
    </row>
    <row r="25" spans="1:5">
      <c r="A25" s="19" t="s">
        <v>427</v>
      </c>
      <c r="B25" s="20">
        <v>3.6299999999999999E-4</v>
      </c>
      <c r="C25" s="20">
        <v>7.3300000000000004E-4</v>
      </c>
      <c r="D25" s="20">
        <v>6.9200000000000002E-4</v>
      </c>
      <c r="E25" s="21">
        <v>0.14929100000000001</v>
      </c>
    </row>
    <row r="26" spans="1:5">
      <c r="A26" s="19" t="s">
        <v>248</v>
      </c>
      <c r="B26" s="20">
        <v>1.2459999999999999E-3</v>
      </c>
      <c r="C26" s="20">
        <v>-5.4000000000000001E-4</v>
      </c>
      <c r="D26" s="20">
        <v>6.8099999999999996E-4</v>
      </c>
      <c r="E26" s="21">
        <v>0.26062099999999999</v>
      </c>
    </row>
    <row r="27" spans="1:5">
      <c r="A27" s="19" t="s">
        <v>367</v>
      </c>
      <c r="B27" s="20">
        <v>6.9800000000000005E-4</v>
      </c>
      <c r="C27" s="20">
        <v>4.5199999999999998E-4</v>
      </c>
      <c r="D27" s="20">
        <v>6.4700000000000001E-4</v>
      </c>
      <c r="E27" s="21">
        <v>0.119292</v>
      </c>
    </row>
    <row r="28" spans="1:5">
      <c r="A28" s="19" t="s">
        <v>260</v>
      </c>
      <c r="B28" s="20">
        <v>-1.1000000000000001E-3</v>
      </c>
      <c r="C28" s="20">
        <v>1.779E-3</v>
      </c>
      <c r="D28" s="20">
        <v>6.29E-4</v>
      </c>
      <c r="E28" s="21">
        <v>0.24268000000000001</v>
      </c>
    </row>
    <row r="29" spans="1:5">
      <c r="A29" s="19" t="s">
        <v>419</v>
      </c>
      <c r="B29" s="20">
        <v>-1.0300000000000001E-3</v>
      </c>
      <c r="C29" s="20">
        <v>1.642E-3</v>
      </c>
      <c r="D29" s="20">
        <v>4.9799999999999996E-4</v>
      </c>
      <c r="E29" s="21">
        <v>0.15779299999999999</v>
      </c>
    </row>
    <row r="30" spans="1:5">
      <c r="A30" s="19" t="s">
        <v>435</v>
      </c>
      <c r="B30" s="20">
        <v>1.4090000000000001E-3</v>
      </c>
      <c r="C30" s="20">
        <v>-5.8E-4</v>
      </c>
      <c r="D30" s="20">
        <v>3.8999999999999999E-4</v>
      </c>
      <c r="E30" s="21">
        <v>0.24790899999999999</v>
      </c>
    </row>
    <row r="31" spans="1:5">
      <c r="A31" s="19" t="s">
        <v>289</v>
      </c>
      <c r="B31" s="20">
        <v>1.2639999999999999E-3</v>
      </c>
      <c r="C31" s="20">
        <v>-1.2999999999999999E-4</v>
      </c>
      <c r="D31" s="20">
        <v>3.57E-4</v>
      </c>
      <c r="E31" s="21">
        <v>0.132464</v>
      </c>
    </row>
    <row r="32" spans="1:5">
      <c r="A32" s="19" t="s">
        <v>252</v>
      </c>
      <c r="B32" s="20">
        <v>8.7699999999999996E-4</v>
      </c>
      <c r="C32" s="20">
        <v>3.0600000000000001E-4</v>
      </c>
      <c r="D32" s="20">
        <v>3.5100000000000002E-4</v>
      </c>
      <c r="E32" s="21">
        <v>8.6158999999999999E-2</v>
      </c>
    </row>
    <row r="33" spans="1:5">
      <c r="A33" s="19" t="s">
        <v>365</v>
      </c>
      <c r="B33" s="20">
        <v>-1E-4</v>
      </c>
      <c r="C33" s="20">
        <v>2.22E-4</v>
      </c>
      <c r="D33" s="20">
        <v>2.2699999999999999E-4</v>
      </c>
      <c r="E33" s="21">
        <v>0.145511</v>
      </c>
    </row>
    <row r="34" spans="1:5">
      <c r="A34" s="19" t="s">
        <v>275</v>
      </c>
      <c r="B34" s="20">
        <v>3.2299999999999999E-4</v>
      </c>
      <c r="C34" s="20">
        <v>4.6200000000000001E-4</v>
      </c>
      <c r="D34" s="20">
        <v>1.8000000000000001E-4</v>
      </c>
      <c r="E34" s="21">
        <v>0.21332799999999999</v>
      </c>
    </row>
    <row r="35" spans="1:5">
      <c r="A35" s="19" t="s">
        <v>228</v>
      </c>
      <c r="B35" s="20">
        <v>0</v>
      </c>
      <c r="C35" s="20">
        <v>0</v>
      </c>
      <c r="D35" s="20">
        <v>1.5200000000000001E-4</v>
      </c>
      <c r="E35" s="21">
        <v>3.6141E-2</v>
      </c>
    </row>
    <row r="36" spans="1:5">
      <c r="A36" s="19" t="s">
        <v>317</v>
      </c>
      <c r="B36" s="20">
        <v>-5.5000000000000003E-4</v>
      </c>
      <c r="C36" s="20">
        <v>5.3600000000000002E-4</v>
      </c>
      <c r="D36" s="20">
        <v>1.5200000000000001E-4</v>
      </c>
      <c r="E36" s="21">
        <v>0.106075</v>
      </c>
    </row>
    <row r="37" spans="1:5">
      <c r="A37" s="19" t="s">
        <v>328</v>
      </c>
      <c r="B37" s="20">
        <v>3.79E-4</v>
      </c>
      <c r="C37" s="20">
        <v>0</v>
      </c>
      <c r="D37" s="20">
        <v>1.08E-4</v>
      </c>
      <c r="E37" s="21">
        <v>7.5965000000000005E-2</v>
      </c>
    </row>
    <row r="38" spans="1:5">
      <c r="A38" s="19" t="s">
        <v>359</v>
      </c>
      <c r="B38" s="20">
        <v>4.3600000000000003E-4</v>
      </c>
      <c r="C38" s="20">
        <v>8.81E-5</v>
      </c>
      <c r="D38" s="20">
        <v>9.6500000000000001E-5</v>
      </c>
      <c r="E38" s="21">
        <v>0.103064</v>
      </c>
    </row>
    <row r="39" spans="1:5">
      <c r="A39" s="19" t="s">
        <v>332</v>
      </c>
      <c r="B39" s="20">
        <v>2.16E-3</v>
      </c>
      <c r="C39" s="20">
        <v>-2.0500000000000002E-3</v>
      </c>
      <c r="D39" s="20">
        <v>7.3800000000000005E-5</v>
      </c>
      <c r="E39" s="21">
        <v>0.22564799999999999</v>
      </c>
    </row>
    <row r="40" spans="1:5">
      <c r="A40" s="19" t="s">
        <v>425</v>
      </c>
      <c r="B40" s="20">
        <v>2.3699999999999999E-4</v>
      </c>
      <c r="C40" s="20">
        <v>-2.9999999999999997E-4</v>
      </c>
      <c r="D40" s="20">
        <v>6.3800000000000006E-5</v>
      </c>
      <c r="E40" s="21">
        <v>0.12502099999999999</v>
      </c>
    </row>
    <row r="41" spans="1:5">
      <c r="A41" s="19" t="s">
        <v>379</v>
      </c>
      <c r="B41" s="20">
        <v>-4.0000000000000002E-4</v>
      </c>
      <c r="C41" s="20">
        <v>6.8099999999999996E-4</v>
      </c>
      <c r="D41" s="20">
        <v>4.49E-5</v>
      </c>
      <c r="E41" s="21">
        <v>8.8917999999999997E-2</v>
      </c>
    </row>
    <row r="42" spans="1:5">
      <c r="A42" s="19" t="s">
        <v>351</v>
      </c>
      <c r="B42" s="20">
        <v>1.9000000000000001E-5</v>
      </c>
      <c r="C42" s="20">
        <v>-6.7000000000000002E-4</v>
      </c>
      <c r="D42" s="20">
        <v>2.73E-5</v>
      </c>
      <c r="E42" s="21">
        <v>6.8559999999999996E-2</v>
      </c>
    </row>
    <row r="43" spans="1:5">
      <c r="A43" s="19" t="s">
        <v>399</v>
      </c>
      <c r="B43" s="20">
        <v>1.1400000000000001E-4</v>
      </c>
      <c r="C43" s="20">
        <v>-8.3300000000000005E-5</v>
      </c>
      <c r="D43" s="20">
        <v>0</v>
      </c>
      <c r="E43" s="21">
        <v>3.9008000000000001E-2</v>
      </c>
    </row>
    <row r="44" spans="1:5">
      <c r="A44" s="19" t="s">
        <v>330</v>
      </c>
      <c r="B44" s="20">
        <v>8.5400000000000005E-4</v>
      </c>
      <c r="C44" s="20">
        <v>-8.3000000000000001E-4</v>
      </c>
      <c r="D44" s="20">
        <v>-3.54E-5</v>
      </c>
      <c r="E44" s="21">
        <v>0.10996300000000001</v>
      </c>
    </row>
    <row r="45" spans="1:5">
      <c r="A45" s="19" t="s">
        <v>387</v>
      </c>
      <c r="B45" s="20">
        <v>-1.09E-3</v>
      </c>
      <c r="C45" s="20">
        <v>1.0510000000000001E-3</v>
      </c>
      <c r="D45" s="20">
        <v>-3.8800000000000001E-5</v>
      </c>
      <c r="E45" s="21">
        <v>0.18701300000000001</v>
      </c>
    </row>
    <row r="46" spans="1:5">
      <c r="A46" s="19" t="s">
        <v>353</v>
      </c>
      <c r="B46" s="20">
        <v>5.0600000000000005E-4</v>
      </c>
      <c r="C46" s="20">
        <v>-9.7000000000000005E-4</v>
      </c>
      <c r="D46" s="20">
        <v>-8.1699999999999994E-5</v>
      </c>
      <c r="E46" s="21">
        <v>8.0020999999999995E-2</v>
      </c>
    </row>
    <row r="47" spans="1:5">
      <c r="A47" s="19" t="s">
        <v>313</v>
      </c>
      <c r="B47" s="20">
        <v>4.6900000000000002E-4</v>
      </c>
      <c r="C47" s="20">
        <v>-4.2000000000000002E-4</v>
      </c>
      <c r="D47" s="20">
        <v>-8.6000000000000003E-5</v>
      </c>
      <c r="E47" s="21">
        <v>0.116678</v>
      </c>
    </row>
    <row r="48" spans="1:5">
      <c r="A48" s="19" t="s">
        <v>383</v>
      </c>
      <c r="B48" s="20">
        <v>-3.6999999999999999E-4</v>
      </c>
      <c r="C48" s="20">
        <v>1.43E-5</v>
      </c>
      <c r="D48" s="20">
        <v>-1E-4</v>
      </c>
      <c r="E48" s="21">
        <v>0.11218400000000001</v>
      </c>
    </row>
    <row r="49" spans="1:5">
      <c r="A49" s="19" t="s">
        <v>433</v>
      </c>
      <c r="B49" s="20">
        <v>-1.6000000000000001E-4</v>
      </c>
      <c r="C49" s="20">
        <v>-3.6999999999999999E-4</v>
      </c>
      <c r="D49" s="20">
        <v>-1.3999999999999999E-4</v>
      </c>
      <c r="E49" s="21">
        <v>0.10301200000000001</v>
      </c>
    </row>
    <row r="50" spans="1:5">
      <c r="A50" s="19" t="s">
        <v>324</v>
      </c>
      <c r="B50" s="20">
        <v>-1.9000000000000001E-4</v>
      </c>
      <c r="C50" s="20">
        <v>-1.3999999999999999E-4</v>
      </c>
      <c r="D50" s="20">
        <v>-1.4999999999999999E-4</v>
      </c>
      <c r="E50" s="21">
        <v>0.162388</v>
      </c>
    </row>
    <row r="51" spans="1:5">
      <c r="A51" s="19" t="s">
        <v>334</v>
      </c>
      <c r="B51" s="20">
        <v>-1.1E-4</v>
      </c>
      <c r="C51" s="20">
        <v>-7.2000000000000005E-4</v>
      </c>
      <c r="D51" s="20">
        <v>-1.7000000000000001E-4</v>
      </c>
      <c r="E51" s="21">
        <v>0.113673</v>
      </c>
    </row>
    <row r="52" spans="1:5">
      <c r="A52" s="19" t="s">
        <v>319</v>
      </c>
      <c r="B52" s="20">
        <v>5.5599999999999996E-4</v>
      </c>
      <c r="C52" s="20">
        <v>-1.2999999999999999E-3</v>
      </c>
      <c r="D52" s="20">
        <v>-2.0000000000000001E-4</v>
      </c>
      <c r="E52" s="21">
        <v>0.120958</v>
      </c>
    </row>
    <row r="53" spans="1:5">
      <c r="A53" s="19" t="s">
        <v>309</v>
      </c>
      <c r="B53" s="20">
        <v>8.1899999999999996E-4</v>
      </c>
      <c r="C53" s="20">
        <v>-9.7000000000000005E-4</v>
      </c>
      <c r="D53" s="20">
        <v>-2.0000000000000001E-4</v>
      </c>
      <c r="E53" s="21">
        <v>9.9985000000000004E-2</v>
      </c>
    </row>
    <row r="54" spans="1:5">
      <c r="A54" s="19" t="s">
        <v>413</v>
      </c>
      <c r="B54" s="20">
        <v>6.4200000000000002E-5</v>
      </c>
      <c r="C54" s="20">
        <v>-5.0000000000000001E-4</v>
      </c>
      <c r="D54" s="20">
        <v>-2.1000000000000001E-4</v>
      </c>
      <c r="E54" s="21">
        <v>0.12926799999999999</v>
      </c>
    </row>
    <row r="55" spans="1:5">
      <c r="A55" s="19" t="s">
        <v>258</v>
      </c>
      <c r="B55" s="20">
        <v>-8.4999999999999995E-4</v>
      </c>
      <c r="C55" s="20">
        <v>3.9399999999999998E-4</v>
      </c>
      <c r="D55" s="20">
        <v>-2.2000000000000001E-4</v>
      </c>
      <c r="E55" s="21">
        <v>0.12633900000000001</v>
      </c>
    </row>
    <row r="56" spans="1:5">
      <c r="A56" s="19" t="s">
        <v>441</v>
      </c>
      <c r="B56" s="20">
        <v>1.119E-3</v>
      </c>
      <c r="C56" s="20">
        <v>-1.2800000000000001E-3</v>
      </c>
      <c r="D56" s="20">
        <v>-2.2000000000000001E-4</v>
      </c>
      <c r="E56" s="21">
        <v>7.2236999999999996E-2</v>
      </c>
    </row>
    <row r="57" spans="1:5">
      <c r="A57" s="19" t="s">
        <v>240</v>
      </c>
      <c r="B57" s="20">
        <v>-4.0000000000000002E-4</v>
      </c>
      <c r="C57" s="20">
        <v>1.02E-4</v>
      </c>
      <c r="D57" s="20">
        <v>-2.7E-4</v>
      </c>
      <c r="E57" s="21">
        <v>9.2242000000000005E-2</v>
      </c>
    </row>
    <row r="58" spans="1:5">
      <c r="A58" s="19" t="s">
        <v>246</v>
      </c>
      <c r="B58" s="20">
        <v>-1.4999999999999999E-4</v>
      </c>
      <c r="C58" s="20">
        <v>-9.1E-4</v>
      </c>
      <c r="D58" s="20">
        <v>-2.7999999999999998E-4</v>
      </c>
      <c r="E58" s="21">
        <v>0.224995</v>
      </c>
    </row>
    <row r="59" spans="1:5">
      <c r="A59" s="19" t="s">
        <v>343</v>
      </c>
      <c r="B59" s="20">
        <v>1.041E-3</v>
      </c>
      <c r="C59" s="20">
        <v>-1.6999999999999999E-3</v>
      </c>
      <c r="D59" s="20">
        <v>-2.7999999999999998E-4</v>
      </c>
      <c r="E59" s="21">
        <v>0.10668900000000001</v>
      </c>
    </row>
    <row r="60" spans="1:5">
      <c r="A60" s="19" t="s">
        <v>345</v>
      </c>
      <c r="B60" s="20">
        <v>4.1300000000000001E-4</v>
      </c>
      <c r="C60" s="20">
        <v>-1.57E-3</v>
      </c>
      <c r="D60" s="20">
        <v>-3.2000000000000003E-4</v>
      </c>
      <c r="E60" s="21">
        <v>0.130548</v>
      </c>
    </row>
    <row r="61" spans="1:5">
      <c r="A61" s="19" t="s">
        <v>339</v>
      </c>
      <c r="B61" s="20">
        <v>9.0499999999999999E-4</v>
      </c>
      <c r="C61" s="20">
        <v>-1.5E-3</v>
      </c>
      <c r="D61" s="20">
        <v>-3.2000000000000003E-4</v>
      </c>
      <c r="E61" s="21">
        <v>0.110873</v>
      </c>
    </row>
    <row r="62" spans="1:5">
      <c r="A62" s="19" t="s">
        <v>264</v>
      </c>
      <c r="B62" s="20">
        <v>4.44E-4</v>
      </c>
      <c r="C62" s="20">
        <v>-2.5600000000000002E-3</v>
      </c>
      <c r="D62" s="20">
        <v>-3.2000000000000003E-4</v>
      </c>
      <c r="E62" s="21">
        <v>0.15714800000000001</v>
      </c>
    </row>
    <row r="63" spans="1:5">
      <c r="A63" s="19" t="s">
        <v>373</v>
      </c>
      <c r="B63" s="20">
        <v>-4.4999999999999999E-4</v>
      </c>
      <c r="C63" s="20">
        <v>-2.5000000000000001E-4</v>
      </c>
      <c r="D63" s="20">
        <v>-3.3E-4</v>
      </c>
      <c r="E63" s="21">
        <v>7.3941999999999994E-2</v>
      </c>
    </row>
    <row r="64" spans="1:5">
      <c r="A64" s="19" t="s">
        <v>277</v>
      </c>
      <c r="B64" s="20">
        <v>2.8600000000000001E-4</v>
      </c>
      <c r="C64" s="20">
        <v>-1.1199999999999999E-3</v>
      </c>
      <c r="D64" s="20">
        <v>-3.6000000000000002E-4</v>
      </c>
      <c r="E64" s="21">
        <v>7.9153000000000001E-2</v>
      </c>
    </row>
    <row r="65" spans="1:5">
      <c r="A65" s="19" t="s">
        <v>254</v>
      </c>
      <c r="B65" s="20">
        <v>-6.5099999999999997E-5</v>
      </c>
      <c r="C65" s="20">
        <v>-9.1E-4</v>
      </c>
      <c r="D65" s="20">
        <v>-3.8000000000000002E-4</v>
      </c>
      <c r="E65" s="21">
        <v>0.12952</v>
      </c>
    </row>
    <row r="66" spans="1:5">
      <c r="A66" s="19" t="s">
        <v>299</v>
      </c>
      <c r="B66" s="20">
        <v>-1.3999999999999999E-4</v>
      </c>
      <c r="C66" s="20">
        <v>-5.1999999999999995E-4</v>
      </c>
      <c r="D66" s="20">
        <v>-4.0999999999999999E-4</v>
      </c>
      <c r="E66" s="21">
        <v>0.118599</v>
      </c>
    </row>
    <row r="67" spans="1:5">
      <c r="A67" s="19" t="s">
        <v>250</v>
      </c>
      <c r="B67" s="20">
        <v>8.3300000000000005E-5</v>
      </c>
      <c r="C67" s="20">
        <v>-1.1000000000000001E-3</v>
      </c>
      <c r="D67" s="20">
        <v>-4.4999999999999999E-4</v>
      </c>
      <c r="E67" s="21">
        <v>8.4768999999999997E-2</v>
      </c>
    </row>
    <row r="68" spans="1:5">
      <c r="A68" s="19" t="s">
        <v>455</v>
      </c>
      <c r="B68" s="20">
        <v>-4.2000000000000002E-4</v>
      </c>
      <c r="C68" s="20">
        <v>-7.3999999999999999E-4</v>
      </c>
      <c r="D68" s="20">
        <v>-5.1000000000000004E-4</v>
      </c>
      <c r="E68" s="21">
        <v>7.2278999999999996E-2</v>
      </c>
    </row>
    <row r="69" spans="1:5">
      <c r="A69" s="19" t="s">
        <v>437</v>
      </c>
      <c r="B69" s="20">
        <v>-7.7999999999999999E-4</v>
      </c>
      <c r="C69" s="20">
        <v>-6.0999999999999997E-4</v>
      </c>
      <c r="D69" s="20">
        <v>-5.2999999999999998E-4</v>
      </c>
      <c r="E69" s="21">
        <v>0.14086399999999999</v>
      </c>
    </row>
    <row r="70" spans="1:5">
      <c r="A70" s="19" t="s">
        <v>391</v>
      </c>
      <c r="B70" s="20">
        <v>-1.2600000000000001E-3</v>
      </c>
      <c r="C70" s="20">
        <v>5.9999999999999995E-4</v>
      </c>
      <c r="D70" s="20">
        <v>-5.4000000000000001E-4</v>
      </c>
      <c r="E70" s="21">
        <v>9.9151000000000003E-2</v>
      </c>
    </row>
    <row r="71" spans="1:5">
      <c r="A71" s="19" t="s">
        <v>401</v>
      </c>
      <c r="B71" s="20">
        <v>3.19E-4</v>
      </c>
      <c r="C71" s="20">
        <v>-9.5E-4</v>
      </c>
      <c r="D71" s="20">
        <v>-5.5000000000000003E-4</v>
      </c>
      <c r="E71" s="21">
        <v>0.12842899999999999</v>
      </c>
    </row>
    <row r="72" spans="1:5">
      <c r="A72" s="19" t="s">
        <v>405</v>
      </c>
      <c r="B72" s="20">
        <v>-6.3000000000000003E-4</v>
      </c>
      <c r="C72" s="20">
        <v>-1.0499999999999999E-3</v>
      </c>
      <c r="D72" s="20">
        <v>-5.9000000000000003E-4</v>
      </c>
      <c r="E72" s="21">
        <v>0.20227600000000001</v>
      </c>
    </row>
    <row r="73" spans="1:5">
      <c r="A73" s="19" t="s">
        <v>267</v>
      </c>
      <c r="B73" s="20">
        <v>-1.4300000000000001E-3</v>
      </c>
      <c r="C73" s="20">
        <v>5.3600000000000002E-4</v>
      </c>
      <c r="D73" s="20">
        <v>-6.2E-4</v>
      </c>
      <c r="E73" s="21">
        <v>8.3715999999999999E-2</v>
      </c>
    </row>
    <row r="74" spans="1:5">
      <c r="A74" s="19" t="s">
        <v>303</v>
      </c>
      <c r="B74" s="20">
        <v>-1E-3</v>
      </c>
      <c r="C74" s="20">
        <v>-5.8E-4</v>
      </c>
      <c r="D74" s="20">
        <v>-6.4000000000000005E-4</v>
      </c>
      <c r="E74" s="21">
        <v>0.104615</v>
      </c>
    </row>
    <row r="75" spans="1:5">
      <c r="A75" s="19" t="s">
        <v>453</v>
      </c>
      <c r="B75" s="20">
        <v>-9.3999999999999997E-4</v>
      </c>
      <c r="C75" s="20">
        <v>-4.4000000000000002E-4</v>
      </c>
      <c r="D75" s="20">
        <v>-6.7000000000000002E-4</v>
      </c>
      <c r="E75" s="21">
        <v>9.6932000000000004E-2</v>
      </c>
    </row>
    <row r="76" spans="1:5">
      <c r="A76" s="19" t="s">
        <v>397</v>
      </c>
      <c r="B76" s="20">
        <v>-9.8999999999999999E-4</v>
      </c>
      <c r="C76" s="20">
        <v>-6.7000000000000002E-4</v>
      </c>
      <c r="D76" s="20">
        <v>-6.8000000000000005E-4</v>
      </c>
      <c r="E76" s="21">
        <v>9.1067999999999996E-2</v>
      </c>
    </row>
    <row r="77" spans="1:5">
      <c r="A77" s="19" t="s">
        <v>315</v>
      </c>
      <c r="B77" s="20">
        <v>-1.39E-3</v>
      </c>
      <c r="C77" s="20">
        <v>0</v>
      </c>
      <c r="D77" s="20">
        <v>-6.8999999999999997E-4</v>
      </c>
      <c r="E77" s="21">
        <v>0.124263</v>
      </c>
    </row>
    <row r="78" spans="1:5">
      <c r="A78" s="19" t="s">
        <v>273</v>
      </c>
      <c r="B78" s="20">
        <v>-7.2000000000000005E-4</v>
      </c>
      <c r="C78" s="20">
        <v>-9.5E-4</v>
      </c>
      <c r="D78" s="20">
        <v>-7.9000000000000001E-4</v>
      </c>
      <c r="E78" s="21">
        <v>8.2041000000000003E-2</v>
      </c>
    </row>
    <row r="79" spans="1:5">
      <c r="A79" s="19" t="s">
        <v>1187</v>
      </c>
      <c r="B79" s="20">
        <v>-1.07E-3</v>
      </c>
      <c r="C79" s="20">
        <v>-8.4999999999999995E-4</v>
      </c>
      <c r="D79" s="20">
        <v>-7.9000000000000001E-4</v>
      </c>
      <c r="E79" s="21">
        <v>0.119341</v>
      </c>
    </row>
    <row r="80" spans="1:5">
      <c r="A80" s="19" t="s">
        <v>283</v>
      </c>
      <c r="B80" s="20">
        <v>-5.4000000000000001E-4</v>
      </c>
      <c r="C80" s="20">
        <v>-1.17E-3</v>
      </c>
      <c r="D80" s="20">
        <v>-7.9000000000000001E-4</v>
      </c>
      <c r="E80" s="21">
        <v>8.4331000000000003E-2</v>
      </c>
    </row>
    <row r="81" spans="1:5">
      <c r="A81" s="19" t="s">
        <v>439</v>
      </c>
      <c r="B81" s="20">
        <v>-1.1199999999999999E-3</v>
      </c>
      <c r="C81" s="20">
        <v>-2.2000000000000001E-4</v>
      </c>
      <c r="D81" s="20">
        <v>-8.5999999999999998E-4</v>
      </c>
      <c r="E81" s="21">
        <v>0.106571</v>
      </c>
    </row>
    <row r="82" spans="1:5">
      <c r="A82" s="19" t="s">
        <v>415</v>
      </c>
      <c r="B82" s="20">
        <v>-8.5999999999999998E-4</v>
      </c>
      <c r="C82" s="20">
        <v>-1.1299999999999999E-3</v>
      </c>
      <c r="D82" s="20">
        <v>-8.7000000000000001E-4</v>
      </c>
      <c r="E82" s="21">
        <v>9.8104999999999998E-2</v>
      </c>
    </row>
    <row r="83" spans="1:5">
      <c r="A83" s="19" t="s">
        <v>447</v>
      </c>
      <c r="B83" s="20">
        <v>-7.6000000000000004E-4</v>
      </c>
      <c r="C83" s="20">
        <v>-7.6999999999999996E-4</v>
      </c>
      <c r="D83" s="20">
        <v>-8.9999999999999998E-4</v>
      </c>
      <c r="E83" s="21">
        <v>0.11078</v>
      </c>
    </row>
    <row r="84" spans="1:5">
      <c r="A84" s="19" t="s">
        <v>244</v>
      </c>
      <c r="B84" s="20">
        <v>-1.31E-3</v>
      </c>
      <c r="C84" s="20">
        <v>-4.4999999999999999E-4</v>
      </c>
      <c r="D84" s="20">
        <v>-9.2000000000000003E-4</v>
      </c>
      <c r="E84" s="21">
        <v>8.5371000000000002E-2</v>
      </c>
    </row>
    <row r="85" spans="1:5">
      <c r="A85" s="19" t="s">
        <v>411</v>
      </c>
      <c r="B85" s="20">
        <v>-1.5399999999999999E-3</v>
      </c>
      <c r="C85" s="20">
        <v>-3.8000000000000002E-4</v>
      </c>
      <c r="D85" s="20">
        <v>-9.2000000000000003E-4</v>
      </c>
      <c r="E85" s="21">
        <v>0.111766</v>
      </c>
    </row>
    <row r="86" spans="1:5">
      <c r="A86" s="19" t="s">
        <v>321</v>
      </c>
      <c r="B86" s="20">
        <v>-8.3000000000000001E-4</v>
      </c>
      <c r="C86" s="20">
        <v>-9.8999999999999999E-4</v>
      </c>
      <c r="D86" s="20">
        <v>-9.3999999999999997E-4</v>
      </c>
      <c r="E86" s="21">
        <v>0.10244300000000001</v>
      </c>
    </row>
    <row r="87" spans="1:5">
      <c r="A87" s="19" t="s">
        <v>445</v>
      </c>
      <c r="B87" s="20">
        <v>-4.8000000000000001E-4</v>
      </c>
      <c r="C87" s="20">
        <v>-1.83E-3</v>
      </c>
      <c r="D87" s="20">
        <v>-9.5E-4</v>
      </c>
      <c r="E87" s="21">
        <v>9.9014000000000005E-2</v>
      </c>
    </row>
    <row r="88" spans="1:5">
      <c r="A88" s="19" t="s">
        <v>336</v>
      </c>
      <c r="B88" s="20">
        <v>-9.2000000000000003E-4</v>
      </c>
      <c r="C88" s="20">
        <v>-1.4300000000000001E-3</v>
      </c>
      <c r="D88" s="20">
        <v>-9.8999999999999999E-4</v>
      </c>
      <c r="E88" s="21">
        <v>0.104501</v>
      </c>
    </row>
    <row r="89" spans="1:5">
      <c r="A89" s="19" t="s">
        <v>293</v>
      </c>
      <c r="B89" s="20">
        <v>-1.0399999999999999E-3</v>
      </c>
      <c r="C89" s="20">
        <v>-1.0200000000000001E-3</v>
      </c>
      <c r="D89" s="20">
        <v>-1.0300000000000001E-3</v>
      </c>
      <c r="E89" s="21">
        <v>6.7113999999999993E-2</v>
      </c>
    </row>
    <row r="90" spans="1:5">
      <c r="A90" s="19" t="s">
        <v>1188</v>
      </c>
      <c r="B90" s="20">
        <v>-1.0399999999999999E-3</v>
      </c>
      <c r="C90" s="20">
        <v>-9.7000000000000005E-4</v>
      </c>
      <c r="D90" s="20">
        <v>-1.06E-3</v>
      </c>
      <c r="E90" s="21">
        <v>8.4945000000000007E-2</v>
      </c>
    </row>
    <row r="91" spans="1:5">
      <c r="A91" s="19" t="s">
        <v>385</v>
      </c>
      <c r="B91" s="20">
        <v>-2.4199999999999998E-3</v>
      </c>
      <c r="C91" s="20">
        <v>4.5600000000000003E-4</v>
      </c>
      <c r="D91" s="20">
        <v>-1.06E-3</v>
      </c>
      <c r="E91" s="21">
        <v>0.185168</v>
      </c>
    </row>
    <row r="92" spans="1:5">
      <c r="A92" s="19" t="s">
        <v>236</v>
      </c>
      <c r="B92" s="20">
        <v>-1.98E-3</v>
      </c>
      <c r="C92" s="20">
        <v>-1.9000000000000001E-4</v>
      </c>
      <c r="D92" s="20">
        <v>-1.06E-3</v>
      </c>
      <c r="E92" s="21">
        <v>0.110223</v>
      </c>
    </row>
    <row r="93" spans="1:5">
      <c r="A93" s="19" t="s">
        <v>349</v>
      </c>
      <c r="B93" s="20">
        <v>-8.3000000000000001E-4</v>
      </c>
      <c r="C93" s="20">
        <v>-1.58E-3</v>
      </c>
      <c r="D93" s="20">
        <v>-1.07E-3</v>
      </c>
      <c r="E93" s="21">
        <v>9.1596999999999998E-2</v>
      </c>
    </row>
    <row r="94" spans="1:5">
      <c r="A94" s="19" t="s">
        <v>301</v>
      </c>
      <c r="B94" s="20">
        <v>-2.4599999999999999E-3</v>
      </c>
      <c r="C94" s="20">
        <v>1.95E-4</v>
      </c>
      <c r="D94" s="20">
        <v>-1.09E-3</v>
      </c>
      <c r="E94" s="21">
        <v>0.28471800000000003</v>
      </c>
    </row>
    <row r="95" spans="1:5">
      <c r="A95" s="19" t="s">
        <v>395</v>
      </c>
      <c r="B95" s="20">
        <v>-2.5999999999999998E-4</v>
      </c>
      <c r="C95" s="20">
        <v>-1.98E-3</v>
      </c>
      <c r="D95" s="20">
        <v>-1.1000000000000001E-3</v>
      </c>
      <c r="E95" s="21">
        <v>0.15007200000000001</v>
      </c>
    </row>
    <row r="96" spans="1:5">
      <c r="A96" s="19" t="s">
        <v>451</v>
      </c>
      <c r="B96" s="20">
        <v>-4.7599999999999998E-5</v>
      </c>
      <c r="C96" s="20">
        <v>-2.0899999999999998E-3</v>
      </c>
      <c r="D96" s="20">
        <v>-1.14E-3</v>
      </c>
      <c r="E96" s="21">
        <v>7.7290999999999999E-2</v>
      </c>
    </row>
    <row r="97" spans="1:5">
      <c r="A97" s="19" t="s">
        <v>1189</v>
      </c>
      <c r="B97" s="20">
        <v>-7.1000000000000002E-4</v>
      </c>
      <c r="C97" s="20">
        <v>-1.64E-3</v>
      </c>
      <c r="D97" s="20">
        <v>-1.14E-3</v>
      </c>
      <c r="E97" s="21">
        <v>0.15895300000000001</v>
      </c>
    </row>
    <row r="98" spans="1:5">
      <c r="A98" s="19" t="s">
        <v>347</v>
      </c>
      <c r="B98" s="20">
        <v>-1.8E-3</v>
      </c>
      <c r="C98" s="20">
        <v>-3.6999999999999999E-4</v>
      </c>
      <c r="D98" s="20">
        <v>-1.15E-3</v>
      </c>
      <c r="E98" s="21">
        <v>7.2497000000000006E-2</v>
      </c>
    </row>
    <row r="99" spans="1:5">
      <c r="A99" s="19" t="s">
        <v>381</v>
      </c>
      <c r="B99" s="20">
        <v>-1.8699999999999999E-3</v>
      </c>
      <c r="C99" s="20">
        <v>-4.4999999999999999E-4</v>
      </c>
      <c r="D99" s="20">
        <v>-1.17E-3</v>
      </c>
      <c r="E99" s="21">
        <v>8.8513999999999995E-2</v>
      </c>
    </row>
    <row r="100" spans="1:5">
      <c r="A100" s="19" t="s">
        <v>375</v>
      </c>
      <c r="B100" s="20">
        <v>-2.1800000000000001E-3</v>
      </c>
      <c r="C100" s="20">
        <v>-1.39E-3</v>
      </c>
      <c r="D100" s="20">
        <v>-1.24E-3</v>
      </c>
      <c r="E100" s="21">
        <v>0.27468100000000001</v>
      </c>
    </row>
    <row r="101" spans="1:5">
      <c r="A101" s="19" t="s">
        <v>291</v>
      </c>
      <c r="B101" s="20">
        <v>-1.2999999999999999E-3</v>
      </c>
      <c r="C101" s="20">
        <v>-1.1900000000000001E-3</v>
      </c>
      <c r="D101" s="20">
        <v>-1.2700000000000001E-3</v>
      </c>
      <c r="E101" s="21">
        <v>0.172379</v>
      </c>
    </row>
    <row r="102" spans="1:5">
      <c r="A102" s="19" t="s">
        <v>363</v>
      </c>
      <c r="B102" s="20">
        <v>-5.4000000000000001E-4</v>
      </c>
      <c r="C102" s="20">
        <v>-3.3700000000000002E-3</v>
      </c>
      <c r="D102" s="20">
        <v>-1.3600000000000001E-3</v>
      </c>
      <c r="E102" s="21">
        <v>9.7179000000000001E-2</v>
      </c>
    </row>
    <row r="103" spans="1:5">
      <c r="A103" s="19" t="s">
        <v>449</v>
      </c>
      <c r="B103" s="20">
        <v>-6.4999999999999997E-4</v>
      </c>
      <c r="C103" s="20">
        <v>-1.98E-3</v>
      </c>
      <c r="D103" s="20">
        <v>-1.4E-3</v>
      </c>
      <c r="E103" s="21">
        <v>0.13026299999999999</v>
      </c>
    </row>
    <row r="104" spans="1:5">
      <c r="A104" s="19" t="s">
        <v>256</v>
      </c>
      <c r="B104" s="20">
        <v>-1.4499999999999999E-3</v>
      </c>
      <c r="C104" s="20">
        <v>-1.73E-3</v>
      </c>
      <c r="D104" s="20">
        <v>-1.4E-3</v>
      </c>
      <c r="E104" s="21">
        <v>0.176177</v>
      </c>
    </row>
    <row r="105" spans="1:5">
      <c r="A105" s="19" t="s">
        <v>389</v>
      </c>
      <c r="B105" s="20">
        <v>-1.8699999999999999E-3</v>
      </c>
      <c r="C105" s="20">
        <v>-9.7999999999999997E-4</v>
      </c>
      <c r="D105" s="20">
        <v>-1.47E-3</v>
      </c>
      <c r="E105" s="21">
        <v>9.1897000000000006E-2</v>
      </c>
    </row>
    <row r="106" spans="1:5">
      <c r="A106" s="19" t="s">
        <v>242</v>
      </c>
      <c r="B106" s="20">
        <v>-9.5E-4</v>
      </c>
      <c r="C106" s="20">
        <v>-2.2300000000000002E-3</v>
      </c>
      <c r="D106" s="20">
        <v>-1.5299999999999999E-3</v>
      </c>
      <c r="E106" s="21">
        <v>0.106806</v>
      </c>
    </row>
    <row r="107" spans="1:5">
      <c r="A107" s="19" t="s">
        <v>231</v>
      </c>
      <c r="B107" s="20">
        <v>-1.23E-3</v>
      </c>
      <c r="C107" s="20">
        <v>-1.39E-3</v>
      </c>
      <c r="D107" s="20">
        <v>-1.67E-3</v>
      </c>
      <c r="E107" s="21">
        <v>0.12951699999999999</v>
      </c>
    </row>
    <row r="108" spans="1:5">
      <c r="A108" s="19" t="s">
        <v>1162</v>
      </c>
      <c r="B108" s="20">
        <v>-3.7100000000000002E-3</v>
      </c>
      <c r="C108" s="20">
        <v>-2.9999999999999997E-4</v>
      </c>
      <c r="D108" s="20">
        <v>-1.83E-3</v>
      </c>
      <c r="E108" s="21">
        <v>0.230295</v>
      </c>
    </row>
    <row r="109" spans="1:5">
      <c r="A109" s="19" t="s">
        <v>443</v>
      </c>
      <c r="B109" s="20">
        <v>-2.8E-3</v>
      </c>
      <c r="C109" s="20">
        <v>-1.3699999999999999E-3</v>
      </c>
      <c r="D109" s="20">
        <v>-1.8500000000000001E-3</v>
      </c>
      <c r="E109" s="21">
        <v>8.4190000000000001E-2</v>
      </c>
    </row>
    <row r="110" spans="1:5">
      <c r="A110" s="19" t="s">
        <v>326</v>
      </c>
      <c r="B110" s="20">
        <v>-4.0299999999999997E-3</v>
      </c>
      <c r="C110" s="20">
        <v>-1.6000000000000001E-4</v>
      </c>
      <c r="D110" s="20">
        <v>-1.8600000000000001E-3</v>
      </c>
      <c r="E110" s="21">
        <v>0.11113099999999999</v>
      </c>
    </row>
    <row r="111" spans="1:5">
      <c r="A111" s="19" t="s">
        <v>1190</v>
      </c>
      <c r="B111" s="20">
        <v>-1.2600000000000001E-3</v>
      </c>
      <c r="C111" s="20">
        <v>-3.15E-3</v>
      </c>
      <c r="D111" s="20">
        <v>-1.98E-3</v>
      </c>
      <c r="E111" s="21">
        <v>0.117434</v>
      </c>
    </row>
    <row r="112" spans="1:5">
      <c r="A112" s="19" t="s">
        <v>377</v>
      </c>
      <c r="B112" s="20">
        <v>-3.1199999999999999E-3</v>
      </c>
      <c r="C112" s="20">
        <v>-1.2999999999999999E-3</v>
      </c>
      <c r="D112" s="20">
        <v>-2.0500000000000002E-3</v>
      </c>
      <c r="E112" s="21">
        <v>9.1939000000000007E-2</v>
      </c>
    </row>
    <row r="113" spans="1:5">
      <c r="A113" s="19" t="s">
        <v>357</v>
      </c>
      <c r="B113" s="20">
        <v>-2.2799999999999999E-3</v>
      </c>
      <c r="C113" s="20">
        <v>-1.8E-3</v>
      </c>
      <c r="D113" s="20">
        <v>-2.0600000000000002E-3</v>
      </c>
      <c r="E113" s="21">
        <v>0.132109</v>
      </c>
    </row>
    <row r="114" spans="1:5">
      <c r="A114" s="22" t="s">
        <v>307</v>
      </c>
      <c r="B114" s="23">
        <v>-3.9899999999999996E-3</v>
      </c>
      <c r="C114" s="23">
        <v>-1.9E-3</v>
      </c>
      <c r="D114" s="23">
        <v>-2.7100000000000002E-3</v>
      </c>
      <c r="E114" s="24">
        <v>0.28394599999999998</v>
      </c>
    </row>
  </sheetData>
  <phoneticPr fontId="14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171"/>
  <sheetViews>
    <sheetView workbookViewId="0">
      <selection activeCell="K39" sqref="K39"/>
    </sheetView>
  </sheetViews>
  <sheetFormatPr baseColWidth="10" defaultColWidth="9" defaultRowHeight="14"/>
  <cols>
    <col min="1" max="1" width="44.33203125" customWidth="1"/>
    <col min="2" max="2" width="11.83203125" customWidth="1"/>
    <col min="3" max="3" width="11.1640625" customWidth="1"/>
    <col min="4" max="4" width="15.33203125" customWidth="1"/>
    <col min="5" max="5" width="13.83203125" customWidth="1"/>
  </cols>
  <sheetData>
    <row r="1" spans="1:5" ht="23" customHeight="1">
      <c r="A1" s="1" t="s">
        <v>11</v>
      </c>
    </row>
    <row r="2" spans="1:5" ht="30">
      <c r="A2" s="3" t="s">
        <v>1154</v>
      </c>
      <c r="B2" s="4" t="s">
        <v>1155</v>
      </c>
      <c r="C2" s="4" t="s">
        <v>1156</v>
      </c>
      <c r="D2" s="5" t="s">
        <v>1184</v>
      </c>
      <c r="E2" s="6" t="s">
        <v>1185</v>
      </c>
    </row>
    <row r="3" spans="1:5">
      <c r="A3" s="7" t="s">
        <v>409</v>
      </c>
      <c r="B3" s="8">
        <v>8.5969696969697001E-3</v>
      </c>
      <c r="C3" s="8">
        <v>1.5465873015873001E-2</v>
      </c>
      <c r="D3" s="8">
        <v>1.16287152390094E-2</v>
      </c>
      <c r="E3" s="9">
        <v>0.70013675416332499</v>
      </c>
    </row>
    <row r="4" spans="1:5">
      <c r="A4" s="10" t="s">
        <v>407</v>
      </c>
      <c r="B4" s="11">
        <v>2.8865079365079402E-3</v>
      </c>
      <c r="C4" s="11">
        <v>7.6849206349206304E-3</v>
      </c>
      <c r="D4" s="11">
        <v>4.5475957049486504E-3</v>
      </c>
      <c r="E4" s="12">
        <v>0.39484839664374599</v>
      </c>
    </row>
    <row r="5" spans="1:5">
      <c r="A5" s="10" t="s">
        <v>311</v>
      </c>
      <c r="B5" s="11">
        <v>5.0047619047619103E-3</v>
      </c>
      <c r="C5" s="11">
        <v>4.1396103896103901E-3</v>
      </c>
      <c r="D5" s="11">
        <v>3.8133422133422102E-3</v>
      </c>
      <c r="E5" s="12">
        <v>0.27818974137515901</v>
      </c>
    </row>
    <row r="6" spans="1:5">
      <c r="A6" s="10" t="s">
        <v>1166</v>
      </c>
      <c r="B6" s="11">
        <v>5.0325396825396801E-3</v>
      </c>
      <c r="C6" s="11">
        <v>1.9396825396825401E-3</v>
      </c>
      <c r="D6" s="11">
        <v>3.50324952824953E-3</v>
      </c>
      <c r="E6" s="12">
        <v>0.55737596340417805</v>
      </c>
    </row>
    <row r="7" spans="1:5">
      <c r="A7" s="10" t="s">
        <v>305</v>
      </c>
      <c r="B7" s="11">
        <v>2.0706349206349199E-3</v>
      </c>
      <c r="C7" s="11">
        <v>3.7960317460317499E-3</v>
      </c>
      <c r="D7" s="11">
        <v>2.91418581418581E-3</v>
      </c>
      <c r="E7" s="12">
        <v>0.369817366118528</v>
      </c>
    </row>
    <row r="8" spans="1:5">
      <c r="A8" s="10" t="s">
        <v>301</v>
      </c>
      <c r="B8" s="11">
        <v>3.9801587301587296E-3</v>
      </c>
      <c r="C8" s="11">
        <v>2.5817460317460301E-3</v>
      </c>
      <c r="D8" s="11">
        <v>2.8889757301522002E-3</v>
      </c>
      <c r="E8" s="12">
        <v>0.202189422449262</v>
      </c>
    </row>
    <row r="9" spans="1:5">
      <c r="A9" s="10" t="s">
        <v>1186</v>
      </c>
      <c r="B9" s="11">
        <v>4.0658730158730201E-3</v>
      </c>
      <c r="C9" s="11">
        <v>2.2269841269841298E-3</v>
      </c>
      <c r="D9" s="11">
        <v>2.6350871350871302E-3</v>
      </c>
      <c r="E9" s="12">
        <v>0.276787522653135</v>
      </c>
    </row>
    <row r="10" spans="1:5">
      <c r="A10" s="10" t="s">
        <v>341</v>
      </c>
      <c r="B10" s="11">
        <v>3.5492063492063501E-3</v>
      </c>
      <c r="C10" s="11">
        <v>7.6031746031745998E-4</v>
      </c>
      <c r="D10" s="11">
        <v>2.1825194413429699E-3</v>
      </c>
      <c r="E10" s="12">
        <v>0.20006627241703101</v>
      </c>
    </row>
    <row r="11" spans="1:5">
      <c r="A11" s="10" t="s">
        <v>1162</v>
      </c>
      <c r="B11" s="11">
        <v>2.1547619047619002E-3</v>
      </c>
      <c r="C11" s="11">
        <v>1.3603174603174599E-3</v>
      </c>
      <c r="D11" s="11">
        <v>1.7434859258388699E-3</v>
      </c>
      <c r="E11" s="12">
        <v>0.235132741621872</v>
      </c>
    </row>
    <row r="12" spans="1:5">
      <c r="A12" s="10" t="s">
        <v>279</v>
      </c>
      <c r="B12" s="11">
        <v>3.18571428571429E-3</v>
      </c>
      <c r="C12" s="11">
        <v>1.66507936507937E-3</v>
      </c>
      <c r="D12" s="11">
        <v>1.7267391105626399E-3</v>
      </c>
      <c r="E12" s="12">
        <v>0.43897505112559798</v>
      </c>
    </row>
    <row r="13" spans="1:5">
      <c r="A13" s="10" t="s">
        <v>1167</v>
      </c>
      <c r="B13" s="11">
        <v>3.1611111111111102E-3</v>
      </c>
      <c r="C13" s="11">
        <v>4.6666666666666699E-4</v>
      </c>
      <c r="D13" s="11">
        <v>1.72336160571455E-3</v>
      </c>
      <c r="E13" s="12">
        <v>0.21400047403033001</v>
      </c>
    </row>
    <row r="14" spans="1:5">
      <c r="A14" s="10" t="s">
        <v>355</v>
      </c>
      <c r="B14" s="11">
        <v>9.71428571428571E-4</v>
      </c>
      <c r="C14" s="11">
        <v>2.7523809523809502E-3</v>
      </c>
      <c r="D14" s="11">
        <v>1.58071928071928E-3</v>
      </c>
      <c r="E14" s="12">
        <v>0.21100195775136801</v>
      </c>
    </row>
    <row r="15" spans="1:5">
      <c r="A15" s="10" t="s">
        <v>307</v>
      </c>
      <c r="B15" s="11">
        <v>9.5238095238095295E-5</v>
      </c>
      <c r="C15" s="11">
        <v>2.7007936507936498E-3</v>
      </c>
      <c r="D15" s="11">
        <v>1.44288766788767E-3</v>
      </c>
      <c r="E15" s="12">
        <v>0.18426316551420599</v>
      </c>
    </row>
    <row r="16" spans="1:5">
      <c r="A16" s="10" t="s">
        <v>1189</v>
      </c>
      <c r="B16" s="11">
        <v>1.06666666666667E-3</v>
      </c>
      <c r="C16" s="11">
        <v>1.44126984126984E-3</v>
      </c>
      <c r="D16" s="11">
        <v>1.3900904650904699E-3</v>
      </c>
      <c r="E16" s="12">
        <v>0.136002201879073</v>
      </c>
    </row>
    <row r="17" spans="1:5">
      <c r="A17" s="10" t="s">
        <v>260</v>
      </c>
      <c r="B17" s="11">
        <v>2.9761904761904803E-4</v>
      </c>
      <c r="C17" s="11">
        <v>1.2738095238095199E-3</v>
      </c>
      <c r="D17" s="11">
        <v>1.02087912087912E-3</v>
      </c>
      <c r="E17" s="12">
        <v>0.14839630328527401</v>
      </c>
    </row>
    <row r="18" spans="1:5">
      <c r="A18" s="10" t="s">
        <v>233</v>
      </c>
      <c r="B18" s="11">
        <v>2.2079365079365099E-3</v>
      </c>
      <c r="C18" s="11">
        <v>-4.2857142857142898E-4</v>
      </c>
      <c r="D18" s="11">
        <v>9.3987678987679003E-4</v>
      </c>
      <c r="E18" s="12">
        <v>0.13623217907457599</v>
      </c>
    </row>
    <row r="19" spans="1:5">
      <c r="A19" s="10" t="s">
        <v>423</v>
      </c>
      <c r="B19" s="11">
        <v>5.9444444444444399E-4</v>
      </c>
      <c r="C19" s="11">
        <v>6.6428571428571405E-4</v>
      </c>
      <c r="D19" s="11">
        <v>8.9835523953170999E-4</v>
      </c>
      <c r="E19" s="12">
        <v>0.16768348968369201</v>
      </c>
    </row>
    <row r="20" spans="1:5">
      <c r="A20" s="10" t="s">
        <v>326</v>
      </c>
      <c r="B20" s="11">
        <v>1.93571428571429E-3</v>
      </c>
      <c r="C20" s="11">
        <v>-2.9285714285714299E-4</v>
      </c>
      <c r="D20" s="11">
        <v>8.6456043956044002E-4</v>
      </c>
      <c r="E20" s="12">
        <v>0.12056673648381799</v>
      </c>
    </row>
    <row r="21" spans="1:5">
      <c r="A21" s="10" t="s">
        <v>405</v>
      </c>
      <c r="B21" s="11">
        <v>3.2222222222222201E-4</v>
      </c>
      <c r="C21" s="11">
        <v>9.16666666666666E-4</v>
      </c>
      <c r="D21" s="11">
        <v>7.6249583749583795E-4</v>
      </c>
      <c r="E21" s="12">
        <v>0.10301864539477799</v>
      </c>
    </row>
    <row r="22" spans="1:5">
      <c r="A22" s="10" t="s">
        <v>289</v>
      </c>
      <c r="B22" s="11">
        <v>4.8571428571428599E-4</v>
      </c>
      <c r="C22" s="11">
        <v>1.1333333333333299E-3</v>
      </c>
      <c r="D22" s="11">
        <v>7.1309523809523804E-4</v>
      </c>
      <c r="E22" s="12">
        <v>4.4677567924525298E-2</v>
      </c>
    </row>
    <row r="23" spans="1:5">
      <c r="A23" s="10" t="s">
        <v>397</v>
      </c>
      <c r="B23" s="11">
        <v>1.5444444444444401E-3</v>
      </c>
      <c r="C23" s="11">
        <v>3.3333333333333301E-5</v>
      </c>
      <c r="D23" s="11">
        <v>7.0238095238095205E-4</v>
      </c>
      <c r="E23" s="12">
        <v>8.1535653606241806E-2</v>
      </c>
    </row>
    <row r="24" spans="1:5">
      <c r="A24" s="10" t="s">
        <v>246</v>
      </c>
      <c r="B24" s="11">
        <v>1.8968253968253999E-4</v>
      </c>
      <c r="C24" s="11">
        <v>1.1579365079365099E-3</v>
      </c>
      <c r="D24" s="11">
        <v>6.2308051425698501E-4</v>
      </c>
      <c r="E24" s="12">
        <v>0.12098055988614299</v>
      </c>
    </row>
    <row r="25" spans="1:5">
      <c r="A25" s="10" t="s">
        <v>242</v>
      </c>
      <c r="B25" s="11">
        <v>6.8571428571428603E-4</v>
      </c>
      <c r="C25" s="11">
        <v>8.1349206349206303E-4</v>
      </c>
      <c r="D25" s="11">
        <v>6.2045454545454502E-4</v>
      </c>
      <c r="E25" s="12">
        <v>9.1336904741817895E-2</v>
      </c>
    </row>
    <row r="26" spans="1:5">
      <c r="A26" s="10" t="s">
        <v>431</v>
      </c>
      <c r="B26" s="11">
        <v>1.6706349206349199E-3</v>
      </c>
      <c r="C26" s="11">
        <v>-5.7142857142857104E-4</v>
      </c>
      <c r="D26" s="11">
        <v>5.7948717948717995E-4</v>
      </c>
      <c r="E26" s="12">
        <v>0.19496774571126499</v>
      </c>
    </row>
    <row r="27" spans="1:5">
      <c r="A27" s="10" t="s">
        <v>57</v>
      </c>
      <c r="B27" s="11">
        <v>2.2158730158730201E-3</v>
      </c>
      <c r="C27" s="11">
        <v>-9.6818181818181801E-4</v>
      </c>
      <c r="D27" s="11">
        <v>5.7855375618533504E-4</v>
      </c>
      <c r="E27" s="12">
        <v>0.18318905191353901</v>
      </c>
    </row>
    <row r="28" spans="1:5">
      <c r="A28" s="10" t="s">
        <v>419</v>
      </c>
      <c r="B28" s="11">
        <v>1.1952380952380899E-3</v>
      </c>
      <c r="C28" s="11">
        <v>-4.5238095238095199E-4</v>
      </c>
      <c r="D28" s="11">
        <v>5.4313186813186802E-4</v>
      </c>
      <c r="E28" s="12">
        <v>0.287100217814798</v>
      </c>
    </row>
    <row r="29" spans="1:5">
      <c r="A29" s="10" t="s">
        <v>561</v>
      </c>
      <c r="B29" s="11">
        <v>8.3333333333333295E-4</v>
      </c>
      <c r="C29" s="11">
        <v>5.1262626262626304E-4</v>
      </c>
      <c r="D29" s="11">
        <v>5.2499999999999997E-4</v>
      </c>
      <c r="E29" s="12">
        <v>0.102169691191994</v>
      </c>
    </row>
    <row r="30" spans="1:5">
      <c r="A30" s="10" t="s">
        <v>552</v>
      </c>
      <c r="B30" s="11">
        <v>6.0555555555555601E-4</v>
      </c>
      <c r="C30" s="11">
        <v>4.1904761904761902E-4</v>
      </c>
      <c r="D30" s="11">
        <v>4.6153846153846099E-4</v>
      </c>
      <c r="E30" s="12">
        <v>0.15652068854792001</v>
      </c>
    </row>
    <row r="31" spans="1:5">
      <c r="A31" s="10" t="s">
        <v>367</v>
      </c>
      <c r="B31" s="11">
        <v>2.8571428571428601E-4</v>
      </c>
      <c r="C31" s="11">
        <v>6.8253968253968202E-4</v>
      </c>
      <c r="D31" s="11">
        <v>4.2857142857142898E-4</v>
      </c>
      <c r="E31" s="12">
        <v>3.9017944399866597E-2</v>
      </c>
    </row>
    <row r="32" spans="1:5">
      <c r="A32" s="10" t="s">
        <v>526</v>
      </c>
      <c r="B32" s="11">
        <v>1.11733821733822E-3</v>
      </c>
      <c r="C32" s="11">
        <v>-2.5000000000000001E-4</v>
      </c>
      <c r="D32" s="11">
        <v>4.2626262626262602E-4</v>
      </c>
      <c r="E32" s="12">
        <v>5.5441209505760598E-2</v>
      </c>
    </row>
    <row r="33" spans="1:5">
      <c r="A33" s="10" t="s">
        <v>256</v>
      </c>
      <c r="B33" s="11">
        <v>1.20555555555556E-3</v>
      </c>
      <c r="C33" s="11">
        <v>-4.8556998556998601E-4</v>
      </c>
      <c r="D33" s="11">
        <v>4.0897435897435902E-4</v>
      </c>
      <c r="E33" s="12">
        <v>0.139951559110194</v>
      </c>
    </row>
    <row r="34" spans="1:5">
      <c r="A34" s="10" t="s">
        <v>447</v>
      </c>
      <c r="B34" s="11">
        <v>3.69047619047619E-4</v>
      </c>
      <c r="C34" s="11">
        <v>5.3571428571428596E-4</v>
      </c>
      <c r="D34" s="11">
        <v>3.8691308691308698E-4</v>
      </c>
      <c r="E34" s="12">
        <v>7.9425435798662306E-2</v>
      </c>
    </row>
    <row r="35" spans="1:5">
      <c r="A35" s="10" t="s">
        <v>273</v>
      </c>
      <c r="B35" s="11">
        <v>6.6666666666666697E-4</v>
      </c>
      <c r="C35" s="11">
        <v>2.5000000000000001E-4</v>
      </c>
      <c r="D35" s="11">
        <v>3.6363636363636399E-4</v>
      </c>
      <c r="E35" s="12">
        <v>3.3462537657274499E-2</v>
      </c>
    </row>
    <row r="36" spans="1:5">
      <c r="A36" s="10" t="s">
        <v>291</v>
      </c>
      <c r="B36" s="11">
        <v>-6.3492063492063503E-5</v>
      </c>
      <c r="C36" s="11">
        <v>6.3658008658008705E-4</v>
      </c>
      <c r="D36" s="11">
        <v>3.47408963585434E-4</v>
      </c>
      <c r="E36" s="12">
        <v>0.113080889196566</v>
      </c>
    </row>
    <row r="37" spans="1:5">
      <c r="A37" s="10" t="s">
        <v>415</v>
      </c>
      <c r="B37" s="11">
        <v>7.5000000000000002E-4</v>
      </c>
      <c r="C37" s="11">
        <v>-1.6666666666666701E-4</v>
      </c>
      <c r="D37" s="11">
        <v>3.4126984126984101E-4</v>
      </c>
      <c r="E37" s="12">
        <v>4.3601443201443199E-2</v>
      </c>
    </row>
    <row r="38" spans="1:5">
      <c r="A38" s="10" t="s">
        <v>385</v>
      </c>
      <c r="B38" s="11">
        <v>-1.4666666666666699E-3</v>
      </c>
      <c r="C38" s="11">
        <v>2.13015873015873E-3</v>
      </c>
      <c r="D38" s="11">
        <v>3.2582417582417602E-4</v>
      </c>
      <c r="E38" s="12">
        <v>0.20515418053719001</v>
      </c>
    </row>
    <row r="39" spans="1:5">
      <c r="A39" s="10" t="s">
        <v>572</v>
      </c>
      <c r="B39" s="11">
        <v>5.9682539682539702E-4</v>
      </c>
      <c r="C39" s="11">
        <v>1.58730158730159E-4</v>
      </c>
      <c r="D39" s="11">
        <v>3.2051282051282002E-4</v>
      </c>
      <c r="E39" s="12">
        <v>0.142230411147589</v>
      </c>
    </row>
    <row r="40" spans="1:5">
      <c r="A40" s="10" t="s">
        <v>375</v>
      </c>
      <c r="B40" s="11">
        <v>3.4444444444444399E-4</v>
      </c>
      <c r="C40" s="11">
        <v>5.5238095238095198E-4</v>
      </c>
      <c r="D40" s="11">
        <v>2.9523809523809499E-4</v>
      </c>
      <c r="E40" s="12">
        <v>0.123331803564599</v>
      </c>
    </row>
    <row r="41" spans="1:5">
      <c r="A41" s="10" t="s">
        <v>449</v>
      </c>
      <c r="B41" s="11">
        <v>1.3722943722943701E-4</v>
      </c>
      <c r="C41" s="11">
        <v>2.2539682539682499E-4</v>
      </c>
      <c r="D41" s="11">
        <v>2.8437118437118402E-4</v>
      </c>
      <c r="E41" s="12">
        <v>7.09240456454482E-2</v>
      </c>
    </row>
    <row r="42" spans="1:5">
      <c r="A42" s="10" t="s">
        <v>1183</v>
      </c>
      <c r="B42" s="11">
        <v>2.14285714285714E-4</v>
      </c>
      <c r="C42" s="11">
        <v>6.19047619047619E-4</v>
      </c>
      <c r="D42" s="11">
        <v>2.0995475113122199E-4</v>
      </c>
      <c r="E42" s="12">
        <v>2.89447239319362E-2</v>
      </c>
    </row>
    <row r="43" spans="1:5">
      <c r="A43" s="10" t="s">
        <v>383</v>
      </c>
      <c r="B43" s="11">
        <v>4.0873015873015901E-4</v>
      </c>
      <c r="C43" s="11">
        <v>-3.4444444444444399E-4</v>
      </c>
      <c r="D43" s="11">
        <v>2.0769230769230801E-4</v>
      </c>
      <c r="E43" s="12">
        <v>0.122788198226551</v>
      </c>
    </row>
    <row r="44" spans="1:5">
      <c r="A44" s="10" t="s">
        <v>573</v>
      </c>
      <c r="B44" s="11">
        <v>-3.6111111111111099E-4</v>
      </c>
      <c r="C44" s="11">
        <v>4.04761904761905E-4</v>
      </c>
      <c r="D44" s="11">
        <v>2.0448717948717899E-4</v>
      </c>
      <c r="E44" s="12">
        <v>5.4935303049506598E-2</v>
      </c>
    </row>
    <row r="45" spans="1:5">
      <c r="A45" s="10" t="s">
        <v>381</v>
      </c>
      <c r="B45" s="11">
        <v>5.5555555555555599E-4</v>
      </c>
      <c r="C45" s="11">
        <v>-3.33333333333333E-4</v>
      </c>
      <c r="D45" s="11">
        <v>2.0000000000000001E-4</v>
      </c>
      <c r="E45" s="12">
        <v>3.5291610889970002E-2</v>
      </c>
    </row>
    <row r="46" spans="1:5">
      <c r="A46" s="10" t="s">
        <v>1191</v>
      </c>
      <c r="B46" s="11">
        <v>5.5000000000000003E-4</v>
      </c>
      <c r="C46" s="11">
        <v>-5.8015873015873002E-4</v>
      </c>
      <c r="D46" s="11">
        <v>1.9683257918551999E-4</v>
      </c>
      <c r="E46" s="12">
        <v>7.8892041590251302E-2</v>
      </c>
    </row>
    <row r="47" spans="1:5">
      <c r="A47" s="10" t="s">
        <v>369</v>
      </c>
      <c r="B47" s="11">
        <v>0</v>
      </c>
      <c r="C47" s="11">
        <v>4.1904761904761902E-4</v>
      </c>
      <c r="D47" s="11">
        <v>1.8951048951049E-4</v>
      </c>
      <c r="E47" s="12">
        <v>5.0586523194170299E-2</v>
      </c>
    </row>
    <row r="48" spans="1:5">
      <c r="A48" s="10" t="s">
        <v>387</v>
      </c>
      <c r="B48" s="11">
        <v>-1.5476190476190499E-4</v>
      </c>
      <c r="C48" s="11">
        <v>6.8174603174603202E-4</v>
      </c>
      <c r="D48" s="11">
        <v>1.8111888111888101E-4</v>
      </c>
      <c r="E48" s="12">
        <v>0.17354701843967901</v>
      </c>
    </row>
    <row r="49" spans="1:5">
      <c r="A49" s="10" t="s">
        <v>439</v>
      </c>
      <c r="B49" s="11">
        <v>6.7460317460317498E-4</v>
      </c>
      <c r="C49" s="11">
        <v>-4.3571428571428602E-4</v>
      </c>
      <c r="D49" s="11">
        <v>1.80128205128205E-4</v>
      </c>
      <c r="E49" s="12">
        <v>9.9997265589034101E-2</v>
      </c>
    </row>
    <row r="50" spans="1:5">
      <c r="A50" s="10" t="s">
        <v>1190</v>
      </c>
      <c r="B50" s="11">
        <v>3.33333333333333E-4</v>
      </c>
      <c r="C50" s="11">
        <v>0</v>
      </c>
      <c r="D50" s="11">
        <v>1.6666666666666701E-4</v>
      </c>
      <c r="E50" s="12">
        <v>1.6951667046403902E-2</v>
      </c>
    </row>
    <row r="51" spans="1:5">
      <c r="A51" s="10" t="s">
        <v>262</v>
      </c>
      <c r="B51" s="11">
        <v>-4.76190476190476E-5</v>
      </c>
      <c r="C51" s="11">
        <v>3.33333333333333E-4</v>
      </c>
      <c r="D51" s="11">
        <v>1.5384615384615399E-4</v>
      </c>
      <c r="E51" s="12">
        <v>4.8681303010714799E-2</v>
      </c>
    </row>
    <row r="52" spans="1:5">
      <c r="A52" s="10" t="s">
        <v>365</v>
      </c>
      <c r="B52" s="11">
        <v>-2.8571428571428601E-4</v>
      </c>
      <c r="C52" s="11">
        <v>8.3333333333333295E-4</v>
      </c>
      <c r="D52" s="11">
        <v>1.5297202797202801E-4</v>
      </c>
      <c r="E52" s="12">
        <v>5.1049055519643803E-2</v>
      </c>
    </row>
    <row r="53" spans="1:5">
      <c r="A53" s="10" t="s">
        <v>371</v>
      </c>
      <c r="B53" s="11">
        <v>-4.55555555555556E-4</v>
      </c>
      <c r="C53" s="11">
        <v>1.1333333333333299E-3</v>
      </c>
      <c r="D53" s="11">
        <v>1.5260180995475101E-4</v>
      </c>
      <c r="E53" s="12">
        <v>0.12610653477356801</v>
      </c>
    </row>
    <row r="54" spans="1:5">
      <c r="A54" s="10" t="s">
        <v>393</v>
      </c>
      <c r="B54" s="11">
        <v>-9.8484848484848395E-5</v>
      </c>
      <c r="C54" s="11">
        <v>3.3484848484848499E-4</v>
      </c>
      <c r="D54" s="11">
        <v>1.5026395173454001E-4</v>
      </c>
      <c r="E54" s="12">
        <v>7.9002434465222204E-2</v>
      </c>
    </row>
    <row r="55" spans="1:5">
      <c r="A55" s="10" t="s">
        <v>548</v>
      </c>
      <c r="B55" s="11">
        <v>-5.0000000000000001E-4</v>
      </c>
      <c r="C55" s="11">
        <v>4.1666666666666702E-4</v>
      </c>
      <c r="D55" s="11">
        <v>1.42857142857143E-4</v>
      </c>
      <c r="E55" s="12">
        <v>4.6381637714374299E-2</v>
      </c>
    </row>
    <row r="56" spans="1:5">
      <c r="A56" s="10" t="s">
        <v>569</v>
      </c>
      <c r="B56" s="11">
        <v>2.0000000000000001E-4</v>
      </c>
      <c r="C56" s="11">
        <v>4.1666666666666702E-4</v>
      </c>
      <c r="D56" s="11">
        <v>1.22344322344322E-4</v>
      </c>
      <c r="E56" s="12">
        <v>6.2673527480580901E-2</v>
      </c>
    </row>
    <row r="57" spans="1:5">
      <c r="A57" s="10" t="s">
        <v>417</v>
      </c>
      <c r="B57" s="11">
        <v>3.33333333333333E-4</v>
      </c>
      <c r="C57" s="11">
        <v>-2.2222222222222199E-4</v>
      </c>
      <c r="D57" s="11">
        <v>1.1401098901098901E-4</v>
      </c>
      <c r="E57" s="12">
        <v>8.7425612741521094E-2</v>
      </c>
    </row>
    <row r="58" spans="1:5">
      <c r="A58" s="10" t="s">
        <v>317</v>
      </c>
      <c r="B58" s="11">
        <v>5.0793650793650802E-4</v>
      </c>
      <c r="C58" s="11">
        <v>-7.1428571428571396E-4</v>
      </c>
      <c r="D58" s="11">
        <v>9.1666666666666695E-5</v>
      </c>
      <c r="E58" s="12">
        <v>5.4442386328865403E-2</v>
      </c>
    </row>
    <row r="59" spans="1:5">
      <c r="A59" s="10" t="s">
        <v>563</v>
      </c>
      <c r="B59" s="11">
        <v>-4.4853479853479899E-4</v>
      </c>
      <c r="C59" s="11">
        <v>3.8888888888888898E-4</v>
      </c>
      <c r="D59" s="11">
        <v>9.08008658008658E-5</v>
      </c>
      <c r="E59" s="12">
        <v>0.14289886319627201</v>
      </c>
    </row>
    <row r="60" spans="1:5">
      <c r="A60" s="10" t="s">
        <v>1159</v>
      </c>
      <c r="B60" s="11">
        <v>-8.8650793650793601E-4</v>
      </c>
      <c r="C60" s="11">
        <v>7.6984126984127005E-4</v>
      </c>
      <c r="D60" s="11">
        <v>8.4615384615384601E-5</v>
      </c>
      <c r="E60" s="12">
        <v>0.23578450360991199</v>
      </c>
    </row>
    <row r="61" spans="1:5">
      <c r="A61" s="10" t="s">
        <v>577</v>
      </c>
      <c r="B61" s="11">
        <v>-1.9682539682539701E-4</v>
      </c>
      <c r="C61" s="11">
        <v>2.9444444444444402E-4</v>
      </c>
      <c r="D61" s="11">
        <v>5.8066933066932999E-5</v>
      </c>
      <c r="E61" s="12">
        <v>9.9614174759673504E-2</v>
      </c>
    </row>
    <row r="62" spans="1:5">
      <c r="A62" s="10" t="s">
        <v>433</v>
      </c>
      <c r="B62" s="11">
        <v>-1.94444444444444E-4</v>
      </c>
      <c r="C62" s="11">
        <v>2.2222222222222199E-4</v>
      </c>
      <c r="D62" s="11">
        <v>3.1746031746031697E-5</v>
      </c>
      <c r="E62" s="12">
        <v>2.7836628926628901E-2</v>
      </c>
    </row>
    <row r="63" spans="1:5">
      <c r="A63" s="10" t="s">
        <v>455</v>
      </c>
      <c r="B63" s="11">
        <v>2.5793650793650802E-4</v>
      </c>
      <c r="C63" s="11">
        <v>-3.33333333333333E-4</v>
      </c>
      <c r="D63" s="11">
        <v>2.38095238095238E-5</v>
      </c>
      <c r="E63" s="12">
        <v>3.3259161128726303E-2</v>
      </c>
    </row>
    <row r="64" spans="1:5">
      <c r="A64" s="10" t="s">
        <v>343</v>
      </c>
      <c r="B64" s="11">
        <v>-2.2222222222222199E-4</v>
      </c>
      <c r="C64" s="11">
        <v>1.94444444444444E-4</v>
      </c>
      <c r="D64" s="11">
        <v>1.9736842105263199E-5</v>
      </c>
      <c r="E64" s="12">
        <v>7.0918566518857307E-2</v>
      </c>
    </row>
    <row r="65" spans="1:5">
      <c r="A65" s="10" t="s">
        <v>437</v>
      </c>
      <c r="B65" s="11">
        <v>6.4999999999999997E-4</v>
      </c>
      <c r="C65" s="11">
        <v>-5.0793650793650802E-4</v>
      </c>
      <c r="D65" s="11">
        <v>1.9314019314019298E-5</v>
      </c>
      <c r="E65" s="12">
        <v>0.109824489083215</v>
      </c>
    </row>
    <row r="66" spans="1:5">
      <c r="A66" s="10" t="s">
        <v>567</v>
      </c>
      <c r="B66" s="11">
        <v>8.8095238095238095E-5</v>
      </c>
      <c r="C66" s="11">
        <v>1.77777777777778E-4</v>
      </c>
      <c r="D66" s="11">
        <v>1.0595776772247299E-5</v>
      </c>
      <c r="E66" s="12">
        <v>5.6235478909272003E-2</v>
      </c>
    </row>
    <row r="67" spans="1:5">
      <c r="A67" s="10" t="s">
        <v>1192</v>
      </c>
      <c r="B67" s="11">
        <v>4.76190476190476E-5</v>
      </c>
      <c r="C67" s="11">
        <v>0</v>
      </c>
      <c r="D67" s="11">
        <v>9.5238095238095197E-6</v>
      </c>
      <c r="E67" s="12">
        <v>3.07791580968052E-2</v>
      </c>
    </row>
    <row r="68" spans="1:5">
      <c r="A68" s="10" t="s">
        <v>391</v>
      </c>
      <c r="B68" s="11">
        <v>-8.3333333333333303E-5</v>
      </c>
      <c r="C68" s="11">
        <v>0</v>
      </c>
      <c r="D68" s="11">
        <v>8.3333333333333303E-6</v>
      </c>
      <c r="E68" s="12">
        <v>6.3009197530021294E-2</v>
      </c>
    </row>
    <row r="69" spans="1:5">
      <c r="A69" s="10" t="s">
        <v>273</v>
      </c>
      <c r="B69" s="11">
        <v>-4.76190476190476E-5</v>
      </c>
      <c r="C69" s="11">
        <v>2.4126984126984099E-4</v>
      </c>
      <c r="D69" s="11">
        <v>5.6776556776556602E-6</v>
      </c>
      <c r="E69" s="12">
        <v>5.1445516945517002E-2</v>
      </c>
    </row>
    <row r="70" spans="1:5">
      <c r="A70" s="10" t="s">
        <v>330</v>
      </c>
      <c r="B70" s="11">
        <v>4.55555555555556E-4</v>
      </c>
      <c r="C70" s="11">
        <v>-2.2222222222222199E-4</v>
      </c>
      <c r="D70" s="11">
        <v>2.3310023310023601E-6</v>
      </c>
      <c r="E70" s="12">
        <v>5.4138731658731697E-2</v>
      </c>
    </row>
    <row r="71" spans="1:5">
      <c r="A71" s="10" t="s">
        <v>1170</v>
      </c>
      <c r="B71" s="11">
        <v>0</v>
      </c>
      <c r="C71" s="11">
        <v>0</v>
      </c>
      <c r="D71" s="11">
        <v>0</v>
      </c>
      <c r="E71" s="12">
        <v>0</v>
      </c>
    </row>
    <row r="72" spans="1:5">
      <c r="A72" s="10" t="s">
        <v>1173</v>
      </c>
      <c r="B72" s="11">
        <v>0</v>
      </c>
      <c r="C72" s="11">
        <v>0</v>
      </c>
      <c r="D72" s="11">
        <v>0</v>
      </c>
      <c r="E72" s="12">
        <v>1.45294117647059E-2</v>
      </c>
    </row>
    <row r="73" spans="1:5">
      <c r="A73" s="10" t="s">
        <v>1172</v>
      </c>
      <c r="B73" s="11">
        <v>0</v>
      </c>
      <c r="C73" s="11">
        <v>0</v>
      </c>
      <c r="D73" s="11">
        <v>0</v>
      </c>
      <c r="E73" s="12">
        <v>3.8E-3</v>
      </c>
    </row>
    <row r="74" spans="1:5">
      <c r="A74" s="10" t="s">
        <v>377</v>
      </c>
      <c r="B74" s="11">
        <v>0</v>
      </c>
      <c r="C74" s="11">
        <v>0</v>
      </c>
      <c r="D74" s="11">
        <v>0</v>
      </c>
      <c r="E74" s="12">
        <v>2.72213564213564E-2</v>
      </c>
    </row>
    <row r="75" spans="1:5">
      <c r="A75" s="10" t="s">
        <v>299</v>
      </c>
      <c r="B75" s="11">
        <v>-6.35714285714286E-4</v>
      </c>
      <c r="C75" s="11">
        <v>5.8181818181818204E-4</v>
      </c>
      <c r="D75" s="11">
        <v>-2.7755575615628902E-20</v>
      </c>
      <c r="E75" s="12">
        <v>4.1409586649743597E-2</v>
      </c>
    </row>
    <row r="76" spans="1:5">
      <c r="A76" s="10" t="s">
        <v>427</v>
      </c>
      <c r="B76" s="11">
        <v>2.1984126984127001E-4</v>
      </c>
      <c r="C76" s="11">
        <v>-5.6666666666666703E-4</v>
      </c>
      <c r="D76" s="11">
        <v>-1.15800865800866E-5</v>
      </c>
      <c r="E76" s="12">
        <v>0.131141695115924</v>
      </c>
    </row>
    <row r="77" spans="1:5">
      <c r="A77" s="10" t="s">
        <v>389</v>
      </c>
      <c r="B77" s="11">
        <v>0</v>
      </c>
      <c r="C77" s="11">
        <v>-2.47619047619048E-4</v>
      </c>
      <c r="D77" s="11">
        <v>-3.04675716440422E-5</v>
      </c>
      <c r="E77" s="12">
        <v>6.02887116116528E-2</v>
      </c>
    </row>
    <row r="78" spans="1:5">
      <c r="A78" s="10" t="s">
        <v>421</v>
      </c>
      <c r="B78" s="11">
        <v>-2.0476190476190499E-4</v>
      </c>
      <c r="C78" s="11">
        <v>8.4999999999999995E-4</v>
      </c>
      <c r="D78" s="11">
        <v>-3.9602064602064703E-5</v>
      </c>
      <c r="E78" s="12">
        <v>0.145318024044815</v>
      </c>
    </row>
    <row r="79" spans="1:5">
      <c r="A79" s="10" t="s">
        <v>401</v>
      </c>
      <c r="B79" s="11">
        <v>4.0000000000000002E-4</v>
      </c>
      <c r="C79" s="11">
        <v>-3.0238095238095198E-4</v>
      </c>
      <c r="D79" s="11">
        <v>-7.6456876456876505E-5</v>
      </c>
      <c r="E79" s="12">
        <v>8.1620450528097604E-2</v>
      </c>
    </row>
    <row r="80" spans="1:5">
      <c r="A80" s="10" t="s">
        <v>535</v>
      </c>
      <c r="B80" s="11">
        <v>-4.4853479853479899E-4</v>
      </c>
      <c r="C80" s="11">
        <v>1.5238095238095199E-4</v>
      </c>
      <c r="D80" s="11">
        <v>-1.04040404040404E-4</v>
      </c>
      <c r="E80" s="12">
        <v>0.10414406708037501</v>
      </c>
    </row>
    <row r="81" spans="1:5">
      <c r="A81" s="10" t="s">
        <v>324</v>
      </c>
      <c r="B81" s="11">
        <v>1.8650793650793699E-4</v>
      </c>
      <c r="C81" s="11">
        <v>-4.4761904761904799E-4</v>
      </c>
      <c r="D81" s="11">
        <v>-1.20879120879121E-4</v>
      </c>
      <c r="E81" s="12">
        <v>0.10864493565954</v>
      </c>
    </row>
    <row r="82" spans="1:5">
      <c r="A82" s="10" t="s">
        <v>336</v>
      </c>
      <c r="B82" s="11">
        <v>8.3333333333333303E-5</v>
      </c>
      <c r="C82" s="11">
        <v>-5.3571428571428596E-4</v>
      </c>
      <c r="D82" s="11">
        <v>-1.2210012210012199E-4</v>
      </c>
      <c r="E82" s="12">
        <v>6.3675248962461295E-2</v>
      </c>
    </row>
    <row r="83" spans="1:5">
      <c r="A83" s="10" t="s">
        <v>425</v>
      </c>
      <c r="B83" s="11">
        <v>1.07936507936508E-4</v>
      </c>
      <c r="C83" s="11">
        <v>-6.8571428571428603E-4</v>
      </c>
      <c r="D83" s="11">
        <v>-1.22344322344322E-4</v>
      </c>
      <c r="E83" s="12">
        <v>9.13931090840015E-2</v>
      </c>
    </row>
    <row r="84" spans="1:5">
      <c r="A84" s="10" t="s">
        <v>165</v>
      </c>
      <c r="B84" s="11">
        <v>1.5412698412698401E-3</v>
      </c>
      <c r="C84" s="11">
        <v>-2.18253968253968E-3</v>
      </c>
      <c r="D84" s="11">
        <v>-1.30627705627706E-4</v>
      </c>
      <c r="E84" s="12">
        <v>0.27923940521595703</v>
      </c>
    </row>
    <row r="85" spans="1:5">
      <c r="A85" s="10" t="s">
        <v>238</v>
      </c>
      <c r="B85" s="11">
        <v>-6.6666666666666697E-4</v>
      </c>
      <c r="C85" s="11">
        <v>7.0476190476190497E-4</v>
      </c>
      <c r="D85" s="11">
        <v>-1.3571428571428599E-4</v>
      </c>
      <c r="E85" s="12">
        <v>9.2918084794811603E-2</v>
      </c>
    </row>
    <row r="86" spans="1:5">
      <c r="A86" s="10" t="s">
        <v>264</v>
      </c>
      <c r="B86" s="11">
        <v>-4.41269841269841E-4</v>
      </c>
      <c r="C86" s="11">
        <v>4.0000000000000002E-4</v>
      </c>
      <c r="D86" s="11">
        <v>-1.3722943722943701E-4</v>
      </c>
      <c r="E86" s="12">
        <v>5.2491634303441698E-2</v>
      </c>
    </row>
    <row r="87" spans="1:5">
      <c r="A87" s="10" t="s">
        <v>347</v>
      </c>
      <c r="B87" s="11">
        <v>-5.0793650793650802E-4</v>
      </c>
      <c r="C87" s="11">
        <v>2.5000000000000001E-4</v>
      </c>
      <c r="D87" s="11">
        <v>-1.49358974358974E-4</v>
      </c>
      <c r="E87" s="12">
        <v>3.1729362965148403E-2</v>
      </c>
    </row>
    <row r="88" spans="1:5">
      <c r="A88" s="10" t="s">
        <v>1180</v>
      </c>
      <c r="B88" s="11">
        <v>-7.3333333333333302E-4</v>
      </c>
      <c r="C88" s="11">
        <v>2.5000000000000001E-4</v>
      </c>
      <c r="D88" s="11">
        <v>-1.55677655677656E-4</v>
      </c>
      <c r="E88" s="12">
        <v>5.3830476190476199E-2</v>
      </c>
    </row>
    <row r="89" spans="1:5">
      <c r="A89" s="10" t="s">
        <v>1193</v>
      </c>
      <c r="B89" s="11">
        <v>-5.08730158730159E-4</v>
      </c>
      <c r="C89" s="11">
        <v>2.1904761904761901E-4</v>
      </c>
      <c r="D89" s="11">
        <v>-1.6520146520146499E-4</v>
      </c>
      <c r="E89" s="12">
        <v>8.2343429635420504E-2</v>
      </c>
    </row>
    <row r="90" spans="1:5">
      <c r="A90" s="10" t="s">
        <v>568</v>
      </c>
      <c r="B90" s="11">
        <v>-4.7222222222222202E-4</v>
      </c>
      <c r="C90" s="11">
        <v>3.5714285714285697E-5</v>
      </c>
      <c r="D90" s="11">
        <v>-1.71153846153846E-4</v>
      </c>
      <c r="E90" s="12">
        <v>3.21047619047619E-2</v>
      </c>
    </row>
    <row r="91" spans="1:5">
      <c r="A91" s="10" t="s">
        <v>35</v>
      </c>
      <c r="B91" s="11">
        <v>1.7142857142857099E-4</v>
      </c>
      <c r="C91" s="11">
        <v>-6.6666666666666697E-4</v>
      </c>
      <c r="D91" s="11">
        <v>-1.8398268398268401E-4</v>
      </c>
      <c r="E91" s="12">
        <v>6.9560554672319405E-2</v>
      </c>
    </row>
    <row r="92" spans="1:5">
      <c r="A92" s="10" t="s">
        <v>435</v>
      </c>
      <c r="B92" s="11">
        <v>6.6746031746031697E-4</v>
      </c>
      <c r="C92" s="11">
        <v>-1.1261904761904801E-3</v>
      </c>
      <c r="D92" s="11">
        <v>-1.87782805429864E-4</v>
      </c>
      <c r="E92" s="12">
        <v>0.22247541386279501</v>
      </c>
    </row>
    <row r="93" spans="1:5">
      <c r="A93" s="10" t="s">
        <v>1188</v>
      </c>
      <c r="B93" s="11">
        <v>-2.0000000000000001E-4</v>
      </c>
      <c r="C93" s="11">
        <v>-2.5000000000000001E-4</v>
      </c>
      <c r="D93" s="11">
        <v>-2.2222222222222199E-4</v>
      </c>
      <c r="E93" s="12">
        <v>3.1574090287417998E-2</v>
      </c>
    </row>
    <row r="94" spans="1:5">
      <c r="A94" s="10" t="s">
        <v>375</v>
      </c>
      <c r="B94" s="11">
        <v>-1.1309523809523801E-3</v>
      </c>
      <c r="C94" s="11">
        <v>1.1333333333333299E-3</v>
      </c>
      <c r="D94" s="11">
        <v>-2.4702797202797198E-4</v>
      </c>
      <c r="E94" s="12">
        <v>0.118071249486144</v>
      </c>
    </row>
    <row r="95" spans="1:5">
      <c r="A95" s="10" t="s">
        <v>540</v>
      </c>
      <c r="B95" s="11">
        <v>-4.6428571428571401E-4</v>
      </c>
      <c r="C95" s="11">
        <v>-8.4920634920635104E-5</v>
      </c>
      <c r="D95" s="11">
        <v>-2.6996336996337002E-4</v>
      </c>
      <c r="E95" s="12">
        <v>0.10427333805738501</v>
      </c>
    </row>
    <row r="96" spans="1:5">
      <c r="A96" s="10" t="s">
        <v>399</v>
      </c>
      <c r="B96" s="11">
        <v>-5.0000000000000001E-4</v>
      </c>
      <c r="C96" s="11">
        <v>4.76190476190476E-5</v>
      </c>
      <c r="D96" s="11">
        <v>-2.7500000000000002E-4</v>
      </c>
      <c r="E96" s="12">
        <v>4.3449979672889903E-2</v>
      </c>
    </row>
    <row r="97" spans="1:5">
      <c r="A97" s="10" t="s">
        <v>315</v>
      </c>
      <c r="B97" s="11">
        <v>-1.74603174603175E-4</v>
      </c>
      <c r="C97" s="11">
        <v>-2.2222222222222199E-4</v>
      </c>
      <c r="D97" s="11">
        <v>-2.8571428571428601E-4</v>
      </c>
      <c r="E97" s="12">
        <v>4.33089056677292E-2</v>
      </c>
    </row>
    <row r="98" spans="1:5">
      <c r="A98" s="10" t="s">
        <v>1171</v>
      </c>
      <c r="B98" s="11">
        <v>0</v>
      </c>
      <c r="C98" s="11">
        <v>-4.2777777777777801E-4</v>
      </c>
      <c r="D98" s="11">
        <v>-3.0769230769230797E-4</v>
      </c>
      <c r="E98" s="12">
        <v>2.9260652039599402E-2</v>
      </c>
    </row>
    <row r="99" spans="1:5">
      <c r="A99" s="10" t="s">
        <v>328</v>
      </c>
      <c r="B99" s="11">
        <v>-2.8571428571428601E-4</v>
      </c>
      <c r="C99" s="11">
        <v>-3.33333333333333E-4</v>
      </c>
      <c r="D99" s="11">
        <v>-3.0952380952380999E-4</v>
      </c>
      <c r="E99" s="12">
        <v>5.1825719378660602E-2</v>
      </c>
    </row>
    <row r="100" spans="1:5">
      <c r="A100" s="10" t="s">
        <v>269</v>
      </c>
      <c r="B100" s="11">
        <v>8.44444444444444E-4</v>
      </c>
      <c r="C100" s="11">
        <v>-1.6936507936507899E-3</v>
      </c>
      <c r="D100" s="11">
        <v>-3.2499999999999999E-4</v>
      </c>
      <c r="E100" s="12">
        <v>6.3388023648893205E-2</v>
      </c>
    </row>
    <row r="101" spans="1:5">
      <c r="A101" s="10" t="s">
        <v>46</v>
      </c>
      <c r="B101" s="11">
        <v>-3.3309523809523802E-3</v>
      </c>
      <c r="C101" s="11">
        <v>2.1801587301587301E-3</v>
      </c>
      <c r="D101" s="11">
        <v>-3.27014652014652E-4</v>
      </c>
      <c r="E101" s="12">
        <v>0.28018977332621098</v>
      </c>
    </row>
    <row r="102" spans="1:5">
      <c r="A102" s="10" t="s">
        <v>334</v>
      </c>
      <c r="B102" s="11">
        <v>-8.3333333333333303E-5</v>
      </c>
      <c r="C102" s="11">
        <v>-9.1666666666666697E-4</v>
      </c>
      <c r="D102" s="11">
        <v>-3.3071928071928098E-4</v>
      </c>
      <c r="E102" s="12">
        <v>9.5595688545688604E-2</v>
      </c>
    </row>
    <row r="103" spans="1:5">
      <c r="A103" s="10" t="s">
        <v>1182</v>
      </c>
      <c r="B103" s="11">
        <v>-4.4761904761904799E-4</v>
      </c>
      <c r="C103" s="11">
        <v>-4.3015873015873001E-4</v>
      </c>
      <c r="D103" s="11">
        <v>-3.4600203717850798E-4</v>
      </c>
      <c r="E103" s="12">
        <v>4.7798248487722197E-2</v>
      </c>
    </row>
    <row r="104" spans="1:5">
      <c r="A104" s="10" t="s">
        <v>240</v>
      </c>
      <c r="B104" s="11">
        <v>-4.1666666666666702E-4</v>
      </c>
      <c r="C104" s="11">
        <v>-2.6515151515151502E-4</v>
      </c>
      <c r="D104" s="11">
        <v>-3.5119047619047602E-4</v>
      </c>
      <c r="E104" s="12">
        <v>3.6055104072523401E-2</v>
      </c>
    </row>
    <row r="105" spans="1:5">
      <c r="A105" s="10" t="s">
        <v>571</v>
      </c>
      <c r="B105" s="11">
        <v>-2.0000000000000001E-4</v>
      </c>
      <c r="C105" s="11">
        <v>-5.3571428571428596E-4</v>
      </c>
      <c r="D105" s="11">
        <v>-3.5555555555555601E-4</v>
      </c>
      <c r="E105" s="12">
        <v>3.8304110704110703E-2</v>
      </c>
    </row>
    <row r="106" spans="1:5">
      <c r="A106" s="10" t="s">
        <v>576</v>
      </c>
      <c r="B106" s="11">
        <v>2.0000000000000001E-4</v>
      </c>
      <c r="C106" s="11">
        <v>-1.2999999999999999E-3</v>
      </c>
      <c r="D106" s="11">
        <v>-3.8333333333333302E-4</v>
      </c>
      <c r="E106" s="12">
        <v>3.2733575264467699E-2</v>
      </c>
    </row>
    <row r="107" spans="1:5">
      <c r="A107" s="10" t="s">
        <v>1194</v>
      </c>
      <c r="B107" s="11">
        <v>-1.11111111111111E-3</v>
      </c>
      <c r="C107" s="11">
        <v>3.2777777777777802E-4</v>
      </c>
      <c r="D107" s="11">
        <v>-4.0293040293040298E-4</v>
      </c>
      <c r="E107" s="12">
        <v>9.0353728385362306E-2</v>
      </c>
    </row>
    <row r="108" spans="1:5">
      <c r="A108" s="10" t="s">
        <v>1174</v>
      </c>
      <c r="B108" s="11">
        <v>-3.33333333333333E-4</v>
      </c>
      <c r="C108" s="11">
        <v>-3.7777777777777799E-4</v>
      </c>
      <c r="D108" s="11">
        <v>-4.08778966131907E-4</v>
      </c>
      <c r="E108" s="12">
        <v>8.1393112042750002E-2</v>
      </c>
    </row>
    <row r="109" spans="1:5">
      <c r="A109" s="10" t="s">
        <v>1169</v>
      </c>
      <c r="B109" s="11">
        <v>-4.4920634920634901E-4</v>
      </c>
      <c r="C109" s="11">
        <v>-3.5714285714285698E-4</v>
      </c>
      <c r="D109" s="11">
        <v>-4.4432234432234497E-4</v>
      </c>
      <c r="E109" s="12">
        <v>9.5293343723758306E-2</v>
      </c>
    </row>
    <row r="110" spans="1:5">
      <c r="A110" s="10" t="s">
        <v>277</v>
      </c>
      <c r="B110" s="11">
        <v>-9.8015873015872999E-4</v>
      </c>
      <c r="C110" s="11">
        <v>2.5000000000000001E-4</v>
      </c>
      <c r="D110" s="11">
        <v>-4.6282051282051301E-4</v>
      </c>
      <c r="E110" s="12">
        <v>5.4818860877684401E-2</v>
      </c>
    </row>
    <row r="111" spans="1:5">
      <c r="A111" s="10" t="s">
        <v>209</v>
      </c>
      <c r="B111" s="11">
        <v>-9.1269841269841302E-5</v>
      </c>
      <c r="C111" s="11">
        <v>-4.6111111111111098E-4</v>
      </c>
      <c r="D111" s="11">
        <v>-4.6468253968253998E-4</v>
      </c>
      <c r="E111" s="12">
        <v>7.3637869266130099E-2</v>
      </c>
    </row>
    <row r="112" spans="1:5">
      <c r="A112" s="10" t="s">
        <v>321</v>
      </c>
      <c r="B112" s="11">
        <v>1E-4</v>
      </c>
      <c r="C112" s="11">
        <v>-8.3333333333333295E-4</v>
      </c>
      <c r="D112" s="11">
        <v>-4.7202797202797197E-4</v>
      </c>
      <c r="E112" s="12">
        <v>9.0581054599434704E-2</v>
      </c>
    </row>
    <row r="113" spans="1:5">
      <c r="A113" s="10" t="s">
        <v>339</v>
      </c>
      <c r="B113" s="11">
        <v>-5.7948717948717995E-4</v>
      </c>
      <c r="C113" s="11">
        <v>-7.5000000000000002E-4</v>
      </c>
      <c r="D113" s="11">
        <v>-4.7756410256410297E-4</v>
      </c>
      <c r="E113" s="12">
        <v>4.0015877841964802E-2</v>
      </c>
    </row>
    <row r="114" spans="1:5">
      <c r="A114" s="10" t="s">
        <v>254</v>
      </c>
      <c r="B114" s="11">
        <v>-8.8181818181818196E-4</v>
      </c>
      <c r="C114" s="11">
        <v>-2.08730158730159E-4</v>
      </c>
      <c r="D114" s="11">
        <v>-4.9563492063492095E-4</v>
      </c>
      <c r="E114" s="12">
        <v>8.4724567660366595E-2</v>
      </c>
    </row>
    <row r="115" spans="1:5">
      <c r="A115" s="10" t="s">
        <v>252</v>
      </c>
      <c r="B115" s="11">
        <v>3.5714285714285697E-5</v>
      </c>
      <c r="C115" s="11">
        <v>-9.7222222222222198E-4</v>
      </c>
      <c r="D115" s="11">
        <v>-5.0000000000000001E-4</v>
      </c>
      <c r="E115" s="12">
        <v>6.1058545705502197E-2</v>
      </c>
    </row>
    <row r="116" spans="1:5">
      <c r="A116" s="10" t="s">
        <v>248</v>
      </c>
      <c r="B116" s="11">
        <v>-6.8888888888888895E-4</v>
      </c>
      <c r="C116" s="11">
        <v>-6.2770562770562803E-4</v>
      </c>
      <c r="D116" s="11">
        <v>-5.16372516372516E-4</v>
      </c>
      <c r="E116" s="12">
        <v>0.141544835654278</v>
      </c>
    </row>
    <row r="117" spans="1:5">
      <c r="A117" s="10" t="s">
        <v>228</v>
      </c>
      <c r="B117" s="11">
        <v>-3.5555555555555601E-4</v>
      </c>
      <c r="C117" s="11">
        <v>-7.5793650793650803E-4</v>
      </c>
      <c r="D117" s="11">
        <v>-5.1996336996336997E-4</v>
      </c>
      <c r="E117" s="12">
        <v>4.1569164745944902E-2</v>
      </c>
    </row>
    <row r="118" spans="1:5">
      <c r="A118" s="10" t="s">
        <v>445</v>
      </c>
      <c r="B118" s="11">
        <v>-1E-3</v>
      </c>
      <c r="C118" s="11">
        <v>0</v>
      </c>
      <c r="D118" s="11">
        <v>-5.2380952380952405E-4</v>
      </c>
      <c r="E118" s="12">
        <v>4.7293471188208001E-2</v>
      </c>
    </row>
    <row r="119" spans="1:5">
      <c r="A119" s="10" t="s">
        <v>1176</v>
      </c>
      <c r="B119" s="11">
        <v>1.7142857142857099E-4</v>
      </c>
      <c r="C119" s="11">
        <v>-1.5047619047619E-3</v>
      </c>
      <c r="D119" s="11">
        <v>-5.2919302919302903E-4</v>
      </c>
      <c r="E119" s="12">
        <v>8.0765745956867099E-2</v>
      </c>
    </row>
    <row r="120" spans="1:5">
      <c r="A120" s="10" t="s">
        <v>529</v>
      </c>
      <c r="B120" s="11">
        <v>-2.9761904761904803E-4</v>
      </c>
      <c r="C120" s="11">
        <v>-9.5238095238095195E-4</v>
      </c>
      <c r="D120" s="11">
        <v>-5.5357142857142899E-4</v>
      </c>
      <c r="E120" s="12">
        <v>4.7589015371987502E-2</v>
      </c>
    </row>
    <row r="121" spans="1:5">
      <c r="A121" s="10" t="s">
        <v>443</v>
      </c>
      <c r="B121" s="11">
        <v>-8.3333333333333295E-4</v>
      </c>
      <c r="C121" s="11">
        <v>-2.0000000000000001E-4</v>
      </c>
      <c r="D121" s="11">
        <v>-5.5952380952380999E-4</v>
      </c>
      <c r="E121" s="12">
        <v>6.1453208325185901E-2</v>
      </c>
    </row>
    <row r="122" spans="1:5">
      <c r="A122" s="10" t="s">
        <v>1179</v>
      </c>
      <c r="B122" s="11">
        <v>-1.4666666666666699E-3</v>
      </c>
      <c r="C122" s="11">
        <v>1.5238095238095199E-4</v>
      </c>
      <c r="D122" s="11">
        <v>-5.6282051282051295E-4</v>
      </c>
      <c r="E122" s="12">
        <v>6.4301692654918502E-2</v>
      </c>
    </row>
    <row r="123" spans="1:5">
      <c r="A123" s="10" t="s">
        <v>293</v>
      </c>
      <c r="B123" s="11">
        <v>-6.8650793650793602E-4</v>
      </c>
      <c r="C123" s="11">
        <v>-1.0072150072150099E-3</v>
      </c>
      <c r="D123" s="11">
        <v>-5.7364938982586004E-4</v>
      </c>
      <c r="E123" s="12">
        <v>9.3173209207826804E-2</v>
      </c>
    </row>
    <row r="124" spans="1:5">
      <c r="A124" s="10" t="s">
        <v>578</v>
      </c>
      <c r="B124" s="11">
        <v>-7.1753246753246695E-4</v>
      </c>
      <c r="C124" s="11">
        <v>-3.33333333333333E-4</v>
      </c>
      <c r="D124" s="11">
        <v>-5.74358974358974E-4</v>
      </c>
      <c r="E124" s="12">
        <v>2.01277777777778E-2</v>
      </c>
    </row>
    <row r="125" spans="1:5">
      <c r="A125" s="10" t="s">
        <v>363</v>
      </c>
      <c r="B125" s="11">
        <v>-5.0793650793650802E-4</v>
      </c>
      <c r="C125" s="11">
        <v>-4.41269841269841E-4</v>
      </c>
      <c r="D125" s="11">
        <v>-5.7614052614052595E-4</v>
      </c>
      <c r="E125" s="12">
        <v>6.6548944748944794E-2</v>
      </c>
    </row>
    <row r="126" spans="1:5">
      <c r="A126" s="10" t="s">
        <v>554</v>
      </c>
      <c r="B126" s="11">
        <v>-5.0476190476190499E-4</v>
      </c>
      <c r="C126" s="11">
        <v>-8.2142857142857104E-4</v>
      </c>
      <c r="D126" s="11">
        <v>-5.9377289377289403E-4</v>
      </c>
      <c r="E126" s="12">
        <v>8.6545844155844195E-2</v>
      </c>
    </row>
    <row r="127" spans="1:5">
      <c r="A127" s="10" t="s">
        <v>357</v>
      </c>
      <c r="B127" s="11">
        <v>-1.4047619047619E-3</v>
      </c>
      <c r="C127" s="11">
        <v>1E-4</v>
      </c>
      <c r="D127" s="11">
        <v>-6.7645687645687699E-4</v>
      </c>
      <c r="E127" s="12">
        <v>7.2480613818760101E-2</v>
      </c>
    </row>
    <row r="128" spans="1:5">
      <c r="A128" s="10" t="s">
        <v>332</v>
      </c>
      <c r="B128" s="11">
        <v>-5.13492063492063E-4</v>
      </c>
      <c r="C128" s="11">
        <v>-1.35634920634921E-3</v>
      </c>
      <c r="D128" s="11">
        <v>-7.0641025641025705E-4</v>
      </c>
      <c r="E128" s="12">
        <v>0.23669352732808699</v>
      </c>
    </row>
    <row r="129" spans="1:5">
      <c r="A129" s="10" t="s">
        <v>283</v>
      </c>
      <c r="B129" s="11">
        <v>-4.7222222222222202E-4</v>
      </c>
      <c r="C129" s="11">
        <v>-1.36428571428571E-3</v>
      </c>
      <c r="D129" s="11">
        <v>-7.1025641025641005E-4</v>
      </c>
      <c r="E129" s="12">
        <v>9.8345562925166496E-2</v>
      </c>
    </row>
    <row r="130" spans="1:5">
      <c r="A130" s="10" t="s">
        <v>359</v>
      </c>
      <c r="B130" s="11">
        <v>-1.4357142857142899E-3</v>
      </c>
      <c r="C130" s="11">
        <v>-1.78571428571429E-4</v>
      </c>
      <c r="D130" s="11">
        <v>-7.2051282051282097E-4</v>
      </c>
      <c r="E130" s="12">
        <v>8.1353585620954003E-2</v>
      </c>
    </row>
    <row r="131" spans="1:5">
      <c r="A131" s="10" t="s">
        <v>555</v>
      </c>
      <c r="B131" s="11">
        <v>-7.5389610389610395E-4</v>
      </c>
      <c r="C131" s="11">
        <v>-9.3571428571428495E-4</v>
      </c>
      <c r="D131" s="11">
        <v>-7.3312447786132E-4</v>
      </c>
      <c r="E131" s="12">
        <v>5.5718007179307499E-2</v>
      </c>
    </row>
    <row r="132" spans="1:5">
      <c r="A132" s="10" t="s">
        <v>531</v>
      </c>
      <c r="B132" s="11">
        <v>-1.09126984126984E-3</v>
      </c>
      <c r="C132" s="11">
        <v>-3.4126984126984101E-4</v>
      </c>
      <c r="D132" s="11">
        <v>-7.3943833943833901E-4</v>
      </c>
      <c r="E132" s="12">
        <v>7.5319376365855506E-2</v>
      </c>
    </row>
    <row r="133" spans="1:5">
      <c r="A133" s="10" t="s">
        <v>1178</v>
      </c>
      <c r="B133" s="11">
        <v>-1.1579365079365099E-3</v>
      </c>
      <c r="C133" s="11">
        <v>-2.3333333333333301E-4</v>
      </c>
      <c r="D133" s="11">
        <v>-7.4083889966242904E-4</v>
      </c>
      <c r="E133" s="12">
        <v>8.6507006605963402E-2</v>
      </c>
    </row>
    <row r="134" spans="1:5">
      <c r="A134" s="10" t="s">
        <v>303</v>
      </c>
      <c r="B134" s="11">
        <v>-2.14285714285714E-4</v>
      </c>
      <c r="C134" s="11">
        <v>-1.2833333333333299E-3</v>
      </c>
      <c r="D134" s="11">
        <v>-7.5833333333333297E-4</v>
      </c>
      <c r="E134" s="12">
        <v>5.4722480244219399E-2</v>
      </c>
    </row>
    <row r="135" spans="1:5">
      <c r="A135" s="10" t="s">
        <v>236</v>
      </c>
      <c r="B135" s="11">
        <v>-5.3571428571428596E-4</v>
      </c>
      <c r="C135" s="11">
        <v>-1.35238095238095E-3</v>
      </c>
      <c r="D135" s="11">
        <v>-7.6748251748251799E-4</v>
      </c>
      <c r="E135" s="12">
        <v>0.124253195197567</v>
      </c>
    </row>
    <row r="136" spans="1:5">
      <c r="A136" s="10" t="s">
        <v>281</v>
      </c>
      <c r="B136" s="11">
        <v>-2.0848484848484802E-3</v>
      </c>
      <c r="C136" s="11">
        <v>2.5000000000000001E-4</v>
      </c>
      <c r="D136" s="11">
        <v>-7.7655327129011399E-4</v>
      </c>
      <c r="E136" s="12">
        <v>0.20025888547690099</v>
      </c>
    </row>
    <row r="137" spans="1:5">
      <c r="A137" s="10" t="s">
        <v>1175</v>
      </c>
      <c r="B137" s="11">
        <v>-7.9365079365079398E-4</v>
      </c>
      <c r="C137" s="11">
        <v>-7.5317460317460305E-4</v>
      </c>
      <c r="D137" s="11">
        <v>-7.9318181818181799E-4</v>
      </c>
      <c r="E137" s="12">
        <v>9.80891563242553E-2</v>
      </c>
    </row>
    <row r="138" spans="1:5">
      <c r="A138" s="10" t="s">
        <v>1163</v>
      </c>
      <c r="B138" s="11">
        <v>-7.2222222222222197E-4</v>
      </c>
      <c r="C138" s="11">
        <v>-1.07142857142857E-3</v>
      </c>
      <c r="D138" s="11">
        <v>-8.1944444444444404E-4</v>
      </c>
      <c r="E138" s="12">
        <v>4.4560146520146497E-2</v>
      </c>
    </row>
    <row r="139" spans="1:5">
      <c r="A139" s="10" t="s">
        <v>550</v>
      </c>
      <c r="B139" s="11">
        <v>-1.1055555555555599E-3</v>
      </c>
      <c r="C139" s="11">
        <v>-6.6904761904761903E-4</v>
      </c>
      <c r="D139" s="11">
        <v>-8.2197802197802195E-4</v>
      </c>
      <c r="E139" s="12">
        <v>0.11742642787747901</v>
      </c>
    </row>
    <row r="140" spans="1:5">
      <c r="A140" s="10" t="s">
        <v>250</v>
      </c>
      <c r="B140" s="11">
        <v>-1.2722222222222199E-3</v>
      </c>
      <c r="C140" s="11">
        <v>-5.8333333333333295E-4</v>
      </c>
      <c r="D140" s="11">
        <v>-8.2435897435897401E-4</v>
      </c>
      <c r="E140" s="12">
        <v>5.2115401332947002E-2</v>
      </c>
    </row>
    <row r="141" spans="1:5">
      <c r="A141" s="10" t="s">
        <v>275</v>
      </c>
      <c r="B141" s="11">
        <v>-7.8333333333333304E-4</v>
      </c>
      <c r="C141" s="11">
        <v>-8.9365079365079402E-4</v>
      </c>
      <c r="D141" s="11">
        <v>-8.2770562770562801E-4</v>
      </c>
      <c r="E141" s="12">
        <v>0.11790273126336601</v>
      </c>
    </row>
    <row r="142" spans="1:5">
      <c r="A142" s="10" t="s">
        <v>451</v>
      </c>
      <c r="B142" s="11">
        <v>-2.18888888888889E-3</v>
      </c>
      <c r="C142" s="11">
        <v>2.17532467532468E-4</v>
      </c>
      <c r="D142" s="11">
        <v>-8.4011821511821496E-4</v>
      </c>
      <c r="E142" s="12">
        <v>9.3898532370204194E-2</v>
      </c>
    </row>
    <row r="143" spans="1:5">
      <c r="A143" s="10" t="s">
        <v>1187</v>
      </c>
      <c r="B143" s="11">
        <v>-6.3492063492063503E-4</v>
      </c>
      <c r="C143" s="11">
        <v>-8.0476190476190502E-4</v>
      </c>
      <c r="D143" s="11">
        <v>-8.5168165168165197E-4</v>
      </c>
      <c r="E143" s="12">
        <v>7.8793668298016095E-2</v>
      </c>
    </row>
    <row r="144" spans="1:5">
      <c r="A144" s="10" t="s">
        <v>544</v>
      </c>
      <c r="B144" s="11">
        <v>-1.11839826839827E-3</v>
      </c>
      <c r="C144" s="11">
        <v>-3.8888888888888898E-4</v>
      </c>
      <c r="D144" s="11">
        <v>-8.5191825718141496E-4</v>
      </c>
      <c r="E144" s="12">
        <v>0.11741092155829</v>
      </c>
    </row>
    <row r="145" spans="1:5">
      <c r="A145" s="10" t="s">
        <v>351</v>
      </c>
      <c r="B145" s="11">
        <v>-6.8888888888888895E-4</v>
      </c>
      <c r="C145" s="11">
        <v>-1.04761904761905E-3</v>
      </c>
      <c r="D145" s="11">
        <v>-8.5667273902568001E-4</v>
      </c>
      <c r="E145" s="12">
        <v>8.64811734996868E-2</v>
      </c>
    </row>
    <row r="146" spans="1:5">
      <c r="A146" s="10" t="s">
        <v>353</v>
      </c>
      <c r="B146" s="11">
        <v>-1.1136363636363601E-3</v>
      </c>
      <c r="C146" s="11">
        <v>-8.9999999999999998E-4</v>
      </c>
      <c r="D146" s="11">
        <v>-9.3094098883572598E-4</v>
      </c>
      <c r="E146" s="12">
        <v>6.76350266335006E-2</v>
      </c>
    </row>
    <row r="147" spans="1:5">
      <c r="A147" s="10" t="s">
        <v>345</v>
      </c>
      <c r="B147" s="11">
        <v>-7.8571428571428596E-4</v>
      </c>
      <c r="C147" s="11">
        <v>-1E-3</v>
      </c>
      <c r="D147" s="11">
        <v>-9.6190476190476202E-4</v>
      </c>
      <c r="E147" s="12">
        <v>5.9720359990886297E-2</v>
      </c>
    </row>
    <row r="148" spans="1:5">
      <c r="A148" s="10" t="s">
        <v>285</v>
      </c>
      <c r="B148" s="11">
        <v>-1.3190476190476201E-3</v>
      </c>
      <c r="C148" s="11">
        <v>-5.0793650793650802E-4</v>
      </c>
      <c r="D148" s="11">
        <v>-9.6948884448884399E-4</v>
      </c>
      <c r="E148" s="12">
        <v>7.0443325420281103E-2</v>
      </c>
    </row>
    <row r="149" spans="1:5">
      <c r="A149" s="10" t="s">
        <v>1195</v>
      </c>
      <c r="B149" s="11">
        <v>-9.8015873015872999E-4</v>
      </c>
      <c r="C149" s="11">
        <v>-1.22222222222222E-3</v>
      </c>
      <c r="D149" s="11">
        <v>-9.7631975867269998E-4</v>
      </c>
      <c r="E149" s="12">
        <v>6.1045116176574002E-2</v>
      </c>
    </row>
    <row r="150" spans="1:5">
      <c r="A150" s="10" t="s">
        <v>1177</v>
      </c>
      <c r="B150" s="11">
        <v>-1.35238095238095E-3</v>
      </c>
      <c r="C150" s="11">
        <v>-8.8095238095238103E-4</v>
      </c>
      <c r="D150" s="11">
        <v>-9.7935397935397907E-4</v>
      </c>
      <c r="E150" s="12">
        <v>0.104878327937934</v>
      </c>
    </row>
    <row r="151" spans="1:5">
      <c r="A151" s="10" t="s">
        <v>231</v>
      </c>
      <c r="B151" s="11">
        <v>-2.11428571428571E-3</v>
      </c>
      <c r="C151" s="11">
        <v>3.52380952380952E-4</v>
      </c>
      <c r="D151" s="11">
        <v>-9.8810992928640004E-4</v>
      </c>
      <c r="E151" s="12">
        <v>6.8271097071097103E-2</v>
      </c>
    </row>
    <row r="152" spans="1:5">
      <c r="A152" s="10" t="s">
        <v>441</v>
      </c>
      <c r="B152" s="11">
        <v>-1.2484848484848501E-3</v>
      </c>
      <c r="C152" s="11">
        <v>-9.1666666666666697E-4</v>
      </c>
      <c r="D152" s="11">
        <v>-9.9257759784075598E-4</v>
      </c>
      <c r="E152" s="12">
        <v>7.4510332105068897E-2</v>
      </c>
    </row>
    <row r="153" spans="1:5">
      <c r="A153" s="10" t="s">
        <v>559</v>
      </c>
      <c r="B153" s="11">
        <v>-1.38015873015873E-3</v>
      </c>
      <c r="C153" s="11">
        <v>-9.4047619047619004E-4</v>
      </c>
      <c r="D153" s="11">
        <v>-9.9660339660339703E-4</v>
      </c>
      <c r="E153" s="12">
        <v>8.0233884717531803E-2</v>
      </c>
    </row>
    <row r="154" spans="1:5">
      <c r="A154" s="10" t="s">
        <v>557</v>
      </c>
      <c r="B154" s="11">
        <v>-2.2166666666666702E-3</v>
      </c>
      <c r="C154" s="11">
        <v>5.6666666666666703E-4</v>
      </c>
      <c r="D154" s="11">
        <v>-1.04431401931402E-3</v>
      </c>
      <c r="E154" s="12">
        <v>0.13793245269351101</v>
      </c>
    </row>
    <row r="155" spans="1:5">
      <c r="A155" s="10" t="s">
        <v>533</v>
      </c>
      <c r="B155" s="11">
        <v>-4.1666666666666702E-4</v>
      </c>
      <c r="C155" s="11">
        <v>-1.73333333333333E-3</v>
      </c>
      <c r="D155" s="11">
        <v>-1.0564435564435601E-3</v>
      </c>
      <c r="E155" s="12">
        <v>4.6232106782106798E-2</v>
      </c>
    </row>
    <row r="156" spans="1:5">
      <c r="A156" s="10" t="s">
        <v>258</v>
      </c>
      <c r="B156" s="11">
        <v>-6.6118326118326097E-4</v>
      </c>
      <c r="C156" s="11">
        <v>-1.8E-3</v>
      </c>
      <c r="D156" s="11">
        <v>-1.05885225885226E-3</v>
      </c>
      <c r="E156" s="12">
        <v>0.12747006778725001</v>
      </c>
    </row>
    <row r="157" spans="1:5">
      <c r="A157" s="10" t="s">
        <v>1181</v>
      </c>
      <c r="B157" s="11">
        <v>-1.2571428571428601E-3</v>
      </c>
      <c r="C157" s="11">
        <v>-9.2380952380952401E-4</v>
      </c>
      <c r="D157" s="11">
        <v>-1.1121794871794899E-3</v>
      </c>
      <c r="E157" s="12">
        <v>3.9359709723796397E-2</v>
      </c>
    </row>
    <row r="158" spans="1:5">
      <c r="A158" s="10" t="s">
        <v>395</v>
      </c>
      <c r="B158" s="11">
        <v>-2.12380952380952E-3</v>
      </c>
      <c r="C158" s="11">
        <v>-6.6666666666666697E-5</v>
      </c>
      <c r="D158" s="11">
        <v>-1.1172161172161199E-3</v>
      </c>
      <c r="E158" s="12">
        <v>8.2430224346516506E-2</v>
      </c>
    </row>
    <row r="159" spans="1:5">
      <c r="A159" s="10" t="s">
        <v>413</v>
      </c>
      <c r="B159" s="11">
        <v>-1.57142857142857E-3</v>
      </c>
      <c r="C159" s="11">
        <v>-1.15E-3</v>
      </c>
      <c r="D159" s="11">
        <v>-1.1776556776556799E-3</v>
      </c>
      <c r="E159" s="12">
        <v>8.5609994049777302E-2</v>
      </c>
    </row>
    <row r="160" spans="1:5">
      <c r="A160" s="10" t="s">
        <v>309</v>
      </c>
      <c r="B160" s="11">
        <v>-9.8571428571428595E-4</v>
      </c>
      <c r="C160" s="11">
        <v>-1.57142857142857E-3</v>
      </c>
      <c r="D160" s="11">
        <v>-1.23712561947856E-3</v>
      </c>
      <c r="E160" s="12">
        <v>7.40991180652536E-2</v>
      </c>
    </row>
    <row r="161" spans="1:5">
      <c r="A161" s="10" t="s">
        <v>1196</v>
      </c>
      <c r="B161" s="11">
        <v>-1.7650793650793701E-3</v>
      </c>
      <c r="C161" s="11">
        <v>-6.19047619047619E-4</v>
      </c>
      <c r="D161" s="11">
        <v>-1.23859473859474E-3</v>
      </c>
      <c r="E161" s="12">
        <v>0.19786089960130901</v>
      </c>
    </row>
    <row r="162" spans="1:5">
      <c r="A162" s="10" t="s">
        <v>267</v>
      </c>
      <c r="B162" s="11">
        <v>-2.1380952380952402E-3</v>
      </c>
      <c r="C162" s="11">
        <v>-5.9920634920634897E-4</v>
      </c>
      <c r="D162" s="11">
        <v>-1.2794372294372301E-3</v>
      </c>
      <c r="E162" s="12">
        <v>6.4324723624723606E-2</v>
      </c>
    </row>
    <row r="163" spans="1:5">
      <c r="A163" s="10" t="s">
        <v>319</v>
      </c>
      <c r="B163" s="11">
        <v>-6.8903318903318898E-4</v>
      </c>
      <c r="C163" s="11">
        <v>-2.0111111111111098E-3</v>
      </c>
      <c r="D163" s="11">
        <v>-1.2841877420824801E-3</v>
      </c>
      <c r="E163" s="12">
        <v>0.117870540729134</v>
      </c>
    </row>
    <row r="164" spans="1:5">
      <c r="A164" s="10" t="s">
        <v>411</v>
      </c>
      <c r="B164" s="11">
        <v>-1.51111111111111E-3</v>
      </c>
      <c r="C164" s="11">
        <v>-1.1071428571428599E-3</v>
      </c>
      <c r="D164" s="11">
        <v>-1.29807692307692E-3</v>
      </c>
      <c r="E164" s="12">
        <v>7.2994884020608899E-2</v>
      </c>
    </row>
    <row r="165" spans="1:5">
      <c r="A165" s="10" t="s">
        <v>373</v>
      </c>
      <c r="B165" s="11">
        <v>-1.8285714285714301E-3</v>
      </c>
      <c r="C165" s="11">
        <v>-8.2142857142857104E-4</v>
      </c>
      <c r="D165" s="11">
        <v>-1.3296703296703299E-3</v>
      </c>
      <c r="E165" s="12">
        <v>3.08618454009758E-2</v>
      </c>
    </row>
    <row r="166" spans="1:5">
      <c r="A166" s="10" t="s">
        <v>244</v>
      </c>
      <c r="B166" s="11">
        <v>-1.4126984126984099E-3</v>
      </c>
      <c r="C166" s="11">
        <v>-2.6190476190476198E-3</v>
      </c>
      <c r="D166" s="11">
        <v>-1.39194139194139E-3</v>
      </c>
      <c r="E166" s="12">
        <v>6.2838140742098897E-2</v>
      </c>
    </row>
    <row r="167" spans="1:5">
      <c r="A167" s="10" t="s">
        <v>429</v>
      </c>
      <c r="B167" s="11">
        <v>-9.5959595959596003E-4</v>
      </c>
      <c r="C167" s="11">
        <v>-2.1420634920634898E-3</v>
      </c>
      <c r="D167" s="11">
        <v>-1.39463869463869E-3</v>
      </c>
      <c r="E167" s="12">
        <v>0.139252021548461</v>
      </c>
    </row>
    <row r="168" spans="1:5">
      <c r="A168" s="10" t="s">
        <v>313</v>
      </c>
      <c r="B168" s="11">
        <v>-8.8333333333333298E-4</v>
      </c>
      <c r="C168" s="11">
        <v>-1.6897546897546899E-3</v>
      </c>
      <c r="D168" s="11">
        <v>-1.4474358974359001E-3</v>
      </c>
      <c r="E168" s="12">
        <v>6.6194409815099498E-2</v>
      </c>
    </row>
    <row r="169" spans="1:5">
      <c r="A169" s="10" t="s">
        <v>570</v>
      </c>
      <c r="B169" s="11">
        <v>-1.73492063492063E-3</v>
      </c>
      <c r="C169" s="11">
        <v>-1.71031746031746E-3</v>
      </c>
      <c r="D169" s="11">
        <v>-1.5001609501609501E-3</v>
      </c>
      <c r="E169" s="12">
        <v>0.141814138600173</v>
      </c>
    </row>
    <row r="170" spans="1:5">
      <c r="A170" s="10" t="s">
        <v>349</v>
      </c>
      <c r="B170" s="11">
        <v>-1.6214285714285701E-3</v>
      </c>
      <c r="C170" s="11">
        <v>-1.85238095238095E-3</v>
      </c>
      <c r="D170" s="11">
        <v>-1.6070512820512801E-3</v>
      </c>
      <c r="E170" s="12">
        <v>0.104171192000169</v>
      </c>
    </row>
    <row r="171" spans="1:5">
      <c r="A171" s="13" t="s">
        <v>297</v>
      </c>
      <c r="B171" s="14">
        <v>-2.1349206349206302E-3</v>
      </c>
      <c r="C171" s="14">
        <v>-1.47857142857143E-3</v>
      </c>
      <c r="D171" s="14">
        <v>-1.6543956043956001E-3</v>
      </c>
      <c r="E171" s="15">
        <v>0.122297776489002</v>
      </c>
    </row>
  </sheetData>
  <phoneticPr fontId="14" type="noConversion"/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32"/>
  <sheetViews>
    <sheetView workbookViewId="0">
      <selection activeCell="I12" sqref="I12"/>
    </sheetView>
  </sheetViews>
  <sheetFormatPr baseColWidth="10" defaultColWidth="9" defaultRowHeight="14"/>
  <cols>
    <col min="1" max="1" width="17.5" customWidth="1"/>
    <col min="4" max="4" width="34.5" bestFit="1" customWidth="1"/>
  </cols>
  <sheetData>
    <row r="1" spans="1:6" ht="23" customHeight="1" thickBot="1">
      <c r="A1" s="1" t="s">
        <v>1251</v>
      </c>
    </row>
    <row r="2" spans="1:6" ht="15" thickBot="1">
      <c r="A2" s="168" t="s">
        <v>1243</v>
      </c>
      <c r="B2" s="164" t="s">
        <v>1242</v>
      </c>
      <c r="C2" s="165"/>
      <c r="D2" s="169" t="s">
        <v>1241</v>
      </c>
    </row>
    <row r="3" spans="1:6" ht="14" customHeight="1">
      <c r="A3" s="160" t="s">
        <v>1252</v>
      </c>
      <c r="B3" s="166" t="s">
        <v>1197</v>
      </c>
      <c r="C3" s="116" t="s">
        <v>1240</v>
      </c>
      <c r="D3" s="119" t="s">
        <v>1198</v>
      </c>
      <c r="E3" s="2"/>
      <c r="F3" s="2"/>
    </row>
    <row r="4" spans="1:6" ht="15" thickBot="1">
      <c r="A4" s="163"/>
      <c r="B4" s="167"/>
      <c r="C4" s="117" t="s">
        <v>1239</v>
      </c>
      <c r="D4" s="120" t="s">
        <v>1199</v>
      </c>
      <c r="E4" s="2"/>
      <c r="F4" s="2"/>
    </row>
    <row r="5" spans="1:6">
      <c r="A5" s="160" t="s">
        <v>1253</v>
      </c>
      <c r="B5" s="157" t="s">
        <v>1200</v>
      </c>
      <c r="C5" s="116" t="s">
        <v>1240</v>
      </c>
      <c r="D5" s="120" t="s">
        <v>1201</v>
      </c>
    </row>
    <row r="6" spans="1:6">
      <c r="A6" s="161"/>
      <c r="B6" s="158"/>
      <c r="C6" s="117" t="s">
        <v>1239</v>
      </c>
      <c r="D6" s="120" t="s">
        <v>1202</v>
      </c>
    </row>
    <row r="7" spans="1:6">
      <c r="A7" s="161"/>
      <c r="B7" s="157" t="s">
        <v>1203</v>
      </c>
      <c r="C7" s="116" t="s">
        <v>1240</v>
      </c>
      <c r="D7" s="120" t="s">
        <v>1204</v>
      </c>
    </row>
    <row r="8" spans="1:6">
      <c r="A8" s="161"/>
      <c r="B8" s="158"/>
      <c r="C8" s="117" t="s">
        <v>1239</v>
      </c>
      <c r="D8" s="120" t="s">
        <v>1205</v>
      </c>
    </row>
    <row r="9" spans="1:6">
      <c r="A9" s="161"/>
      <c r="B9" s="157" t="s">
        <v>1173</v>
      </c>
      <c r="C9" s="116" t="s">
        <v>1240</v>
      </c>
      <c r="D9" s="120" t="s">
        <v>1206</v>
      </c>
    </row>
    <row r="10" spans="1:6">
      <c r="A10" s="161"/>
      <c r="B10" s="158"/>
      <c r="C10" s="117" t="s">
        <v>1239</v>
      </c>
      <c r="D10" s="120" t="s">
        <v>1207</v>
      </c>
    </row>
    <row r="11" spans="1:6">
      <c r="A11" s="161"/>
      <c r="B11" s="157" t="s">
        <v>1208</v>
      </c>
      <c r="C11" s="116" t="s">
        <v>1240</v>
      </c>
      <c r="D11" s="120" t="s">
        <v>1209</v>
      </c>
    </row>
    <row r="12" spans="1:6">
      <c r="A12" s="161"/>
      <c r="B12" s="158"/>
      <c r="C12" s="117" t="s">
        <v>1239</v>
      </c>
      <c r="D12" s="120" t="s">
        <v>1210</v>
      </c>
    </row>
    <row r="13" spans="1:6">
      <c r="A13" s="161"/>
      <c r="B13" s="157" t="s">
        <v>1211</v>
      </c>
      <c r="C13" s="116" t="s">
        <v>1240</v>
      </c>
      <c r="D13" s="120" t="s">
        <v>1212</v>
      </c>
    </row>
    <row r="14" spans="1:6">
      <c r="A14" s="161"/>
      <c r="B14" s="158"/>
      <c r="C14" s="117" t="s">
        <v>1239</v>
      </c>
      <c r="D14" s="120" t="s">
        <v>1213</v>
      </c>
    </row>
    <row r="15" spans="1:6">
      <c r="A15" s="161"/>
      <c r="B15" s="157" t="s">
        <v>1214</v>
      </c>
      <c r="C15" s="116" t="s">
        <v>1240</v>
      </c>
      <c r="D15" s="120" t="s">
        <v>1215</v>
      </c>
    </row>
    <row r="16" spans="1:6">
      <c r="A16" s="161"/>
      <c r="B16" s="158"/>
      <c r="C16" s="117" t="s">
        <v>1239</v>
      </c>
      <c r="D16" s="120" t="s">
        <v>1216</v>
      </c>
    </row>
    <row r="17" spans="1:4">
      <c r="A17" s="161"/>
      <c r="B17" s="157" t="s">
        <v>1217</v>
      </c>
      <c r="C17" s="116" t="s">
        <v>1240</v>
      </c>
      <c r="D17" s="120" t="s">
        <v>1218</v>
      </c>
    </row>
    <row r="18" spans="1:4">
      <c r="A18" s="161"/>
      <c r="B18" s="158"/>
      <c r="C18" s="117" t="s">
        <v>1239</v>
      </c>
      <c r="D18" s="120" t="s">
        <v>1219</v>
      </c>
    </row>
    <row r="19" spans="1:4">
      <c r="A19" s="161"/>
      <c r="B19" s="157" t="s">
        <v>1172</v>
      </c>
      <c r="C19" s="116" t="s">
        <v>1240</v>
      </c>
      <c r="D19" s="120" t="s">
        <v>1220</v>
      </c>
    </row>
    <row r="20" spans="1:4">
      <c r="A20" s="161"/>
      <c r="B20" s="158"/>
      <c r="C20" s="117" t="s">
        <v>1239</v>
      </c>
      <c r="D20" s="120" t="s">
        <v>1221</v>
      </c>
    </row>
    <row r="21" spans="1:4">
      <c r="A21" s="161"/>
      <c r="B21" s="157" t="s">
        <v>1222</v>
      </c>
      <c r="C21" s="116" t="s">
        <v>1240</v>
      </c>
      <c r="D21" s="120" t="s">
        <v>1221</v>
      </c>
    </row>
    <row r="22" spans="1:4">
      <c r="A22" s="161"/>
      <c r="B22" s="158"/>
      <c r="C22" s="117" t="s">
        <v>1239</v>
      </c>
      <c r="D22" s="120" t="s">
        <v>1223</v>
      </c>
    </row>
    <row r="23" spans="1:4">
      <c r="A23" s="161"/>
      <c r="B23" s="157" t="s">
        <v>1224</v>
      </c>
      <c r="C23" s="116" t="s">
        <v>1240</v>
      </c>
      <c r="D23" s="120" t="s">
        <v>1225</v>
      </c>
    </row>
    <row r="24" spans="1:4">
      <c r="A24" s="162"/>
      <c r="B24" s="158"/>
      <c r="C24" s="117" t="s">
        <v>1239</v>
      </c>
      <c r="D24" s="120" t="s">
        <v>1226</v>
      </c>
    </row>
    <row r="25" spans="1:4">
      <c r="A25" s="161" t="s">
        <v>1254</v>
      </c>
      <c r="B25" s="157" t="s">
        <v>1227</v>
      </c>
      <c r="C25" s="116" t="s">
        <v>1240</v>
      </c>
      <c r="D25" s="120" t="s">
        <v>1228</v>
      </c>
    </row>
    <row r="26" spans="1:4">
      <c r="A26" s="161"/>
      <c r="B26" s="158"/>
      <c r="C26" s="117" t="s">
        <v>1239</v>
      </c>
      <c r="D26" s="120" t="s">
        <v>1229</v>
      </c>
    </row>
    <row r="27" spans="1:4">
      <c r="A27" s="161"/>
      <c r="B27" s="157" t="s">
        <v>1230</v>
      </c>
      <c r="C27" s="116" t="s">
        <v>1240</v>
      </c>
      <c r="D27" s="120" t="s">
        <v>1231</v>
      </c>
    </row>
    <row r="28" spans="1:4">
      <c r="A28" s="161"/>
      <c r="B28" s="158"/>
      <c r="C28" s="117" t="s">
        <v>1239</v>
      </c>
      <c r="D28" s="120" t="s">
        <v>1232</v>
      </c>
    </row>
    <row r="29" spans="1:4">
      <c r="A29" s="161"/>
      <c r="B29" s="157" t="s">
        <v>1233</v>
      </c>
      <c r="C29" s="116" t="s">
        <v>1240</v>
      </c>
      <c r="D29" s="120" t="s">
        <v>1234</v>
      </c>
    </row>
    <row r="30" spans="1:4">
      <c r="A30" s="161"/>
      <c r="B30" s="158"/>
      <c r="C30" s="117" t="s">
        <v>1239</v>
      </c>
      <c r="D30" s="120" t="s">
        <v>1235</v>
      </c>
    </row>
    <row r="31" spans="1:4">
      <c r="A31" s="161"/>
      <c r="B31" s="157" t="s">
        <v>1236</v>
      </c>
      <c r="C31" s="116" t="s">
        <v>1240</v>
      </c>
      <c r="D31" s="120" t="s">
        <v>1237</v>
      </c>
    </row>
    <row r="32" spans="1:4" ht="15" thickBot="1">
      <c r="A32" s="163"/>
      <c r="B32" s="159"/>
      <c r="C32" s="118" t="s">
        <v>1239</v>
      </c>
      <c r="D32" s="121" t="s">
        <v>1238</v>
      </c>
    </row>
  </sheetData>
  <mergeCells count="19">
    <mergeCell ref="A3:A4"/>
    <mergeCell ref="B2:C2"/>
    <mergeCell ref="B3:B4"/>
    <mergeCell ref="B5:B6"/>
    <mergeCell ref="B7:B8"/>
    <mergeCell ref="B9:B10"/>
    <mergeCell ref="B25:B26"/>
    <mergeCell ref="B27:B28"/>
    <mergeCell ref="B29:B30"/>
    <mergeCell ref="B31:B32"/>
    <mergeCell ref="A25:A32"/>
    <mergeCell ref="B13:B14"/>
    <mergeCell ref="B15:B16"/>
    <mergeCell ref="B17:B18"/>
    <mergeCell ref="B19:B20"/>
    <mergeCell ref="B21:B22"/>
    <mergeCell ref="B23:B24"/>
    <mergeCell ref="B11:B12"/>
    <mergeCell ref="A5:A24"/>
  </mergeCells>
  <phoneticPr fontId="14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8"/>
  <sheetViews>
    <sheetView workbookViewId="0">
      <selection activeCell="E29" sqref="E29"/>
    </sheetView>
  </sheetViews>
  <sheetFormatPr baseColWidth="10" defaultColWidth="11" defaultRowHeight="16"/>
  <cols>
    <col min="1" max="1" width="22.1640625" style="100" customWidth="1"/>
    <col min="2" max="2" width="17.5" style="100" customWidth="1"/>
    <col min="3" max="3" width="15.6640625" style="100" customWidth="1"/>
    <col min="4" max="5" width="16.6640625" style="100" customWidth="1"/>
    <col min="6" max="6" width="14.6640625" style="100" customWidth="1"/>
    <col min="7" max="7" width="14.83203125" style="100" customWidth="1"/>
    <col min="8" max="8" width="16" style="100" customWidth="1"/>
    <col min="9" max="9" width="10" style="100" customWidth="1"/>
    <col min="10" max="10" width="15.5" style="100" customWidth="1"/>
    <col min="11" max="11" width="14.5" style="100" customWidth="1"/>
    <col min="12" max="12" width="13.6640625" style="100" customWidth="1"/>
    <col min="13" max="13" width="17.33203125" style="100" customWidth="1"/>
    <col min="14" max="16384" width="11" style="100"/>
  </cols>
  <sheetData>
    <row r="1" spans="1:13" ht="27" customHeight="1">
      <c r="A1" s="1" t="s">
        <v>0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</row>
    <row r="2" spans="1:13" ht="32" customHeight="1">
      <c r="A2" s="129" t="s">
        <v>12</v>
      </c>
      <c r="B2" s="122" t="s">
        <v>13</v>
      </c>
      <c r="C2" s="123"/>
      <c r="D2" s="123"/>
      <c r="E2" s="123"/>
      <c r="F2" s="123"/>
      <c r="G2" s="123"/>
      <c r="H2" s="123"/>
      <c r="I2" s="124"/>
      <c r="J2" s="125" t="s">
        <v>14</v>
      </c>
      <c r="K2" s="125"/>
      <c r="L2" s="125"/>
      <c r="M2" s="131" t="s">
        <v>15</v>
      </c>
    </row>
    <row r="3" spans="1:13" ht="28.5" customHeight="1">
      <c r="A3" s="130"/>
      <c r="B3" s="101" t="s">
        <v>16</v>
      </c>
      <c r="C3" s="101" t="s">
        <v>17</v>
      </c>
      <c r="D3" s="101" t="s">
        <v>18</v>
      </c>
      <c r="E3" s="101" t="s">
        <v>19</v>
      </c>
      <c r="F3" s="101" t="s">
        <v>20</v>
      </c>
      <c r="G3" s="101" t="s">
        <v>21</v>
      </c>
      <c r="H3" s="101" t="s">
        <v>22</v>
      </c>
      <c r="I3" s="101" t="s">
        <v>23</v>
      </c>
      <c r="J3" s="101" t="s">
        <v>16</v>
      </c>
      <c r="K3" s="101" t="s">
        <v>20</v>
      </c>
      <c r="L3" s="101" t="s">
        <v>21</v>
      </c>
      <c r="M3" s="132"/>
    </row>
    <row r="4" spans="1:13" ht="19.5" customHeight="1">
      <c r="A4" s="102" t="s">
        <v>24</v>
      </c>
      <c r="B4" s="103" t="s">
        <v>25</v>
      </c>
      <c r="C4" s="103" t="s">
        <v>26</v>
      </c>
      <c r="D4" s="103" t="s">
        <v>27</v>
      </c>
      <c r="E4" s="103" t="s">
        <v>28</v>
      </c>
      <c r="F4" s="103" t="s">
        <v>26</v>
      </c>
      <c r="G4" s="103" t="s">
        <v>29</v>
      </c>
      <c r="H4" s="103" t="s">
        <v>30</v>
      </c>
      <c r="I4" s="103" t="s">
        <v>30</v>
      </c>
      <c r="J4" s="103" t="s">
        <v>31</v>
      </c>
      <c r="K4" s="103" t="s">
        <v>32</v>
      </c>
      <c r="L4" s="103" t="s">
        <v>33</v>
      </c>
      <c r="M4" s="110" t="s">
        <v>34</v>
      </c>
    </row>
    <row r="5" spans="1:13">
      <c r="A5" s="104" t="s">
        <v>35</v>
      </c>
      <c r="B5" s="105" t="s">
        <v>36</v>
      </c>
      <c r="C5" s="105" t="s">
        <v>37</v>
      </c>
      <c r="D5" s="105" t="s">
        <v>38</v>
      </c>
      <c r="E5" s="105" t="s">
        <v>39</v>
      </c>
      <c r="F5" s="105" t="s">
        <v>40</v>
      </c>
      <c r="G5" s="105" t="s">
        <v>41</v>
      </c>
      <c r="H5" s="106" t="s">
        <v>30</v>
      </c>
      <c r="I5" s="106" t="s">
        <v>30</v>
      </c>
      <c r="J5" s="106" t="s">
        <v>42</v>
      </c>
      <c r="K5" s="106" t="s">
        <v>43</v>
      </c>
      <c r="L5" s="106" t="s">
        <v>44</v>
      </c>
      <c r="M5" s="111" t="s">
        <v>45</v>
      </c>
    </row>
    <row r="6" spans="1:13">
      <c r="A6" s="104" t="s">
        <v>46</v>
      </c>
      <c r="B6" s="105" t="s">
        <v>47</v>
      </c>
      <c r="C6" s="105" t="s">
        <v>48</v>
      </c>
      <c r="D6" s="105" t="s">
        <v>49</v>
      </c>
      <c r="E6" s="105" t="s">
        <v>50</v>
      </c>
      <c r="F6" s="105" t="s">
        <v>51</v>
      </c>
      <c r="G6" s="105" t="s">
        <v>52</v>
      </c>
      <c r="H6" s="106" t="s">
        <v>30</v>
      </c>
      <c r="I6" s="106" t="s">
        <v>30</v>
      </c>
      <c r="J6" s="106" t="s">
        <v>53</v>
      </c>
      <c r="K6" s="106" t="s">
        <v>54</v>
      </c>
      <c r="L6" s="106" t="s">
        <v>55</v>
      </c>
      <c r="M6" s="111" t="s">
        <v>56</v>
      </c>
    </row>
    <row r="7" spans="1:13" s="98" customFormat="1">
      <c r="A7" s="104" t="s">
        <v>57</v>
      </c>
      <c r="B7" s="107" t="s">
        <v>58</v>
      </c>
      <c r="C7" s="107" t="s">
        <v>59</v>
      </c>
      <c r="D7" s="107" t="s">
        <v>60</v>
      </c>
      <c r="E7" s="107" t="s">
        <v>61</v>
      </c>
      <c r="F7" s="107" t="s">
        <v>62</v>
      </c>
      <c r="G7" s="107" t="s">
        <v>63</v>
      </c>
      <c r="H7" s="91">
        <v>0.205857000407798</v>
      </c>
      <c r="I7" s="40">
        <v>0.38598187576462101</v>
      </c>
      <c r="J7" s="112" t="s">
        <v>64</v>
      </c>
      <c r="K7" s="112" t="s">
        <v>65</v>
      </c>
      <c r="L7" s="112" t="s">
        <v>66</v>
      </c>
      <c r="M7" s="113" t="s">
        <v>67</v>
      </c>
    </row>
    <row r="8" spans="1:13" s="98" customFormat="1">
      <c r="A8" s="104" t="s">
        <v>68</v>
      </c>
      <c r="B8" s="107" t="s">
        <v>69</v>
      </c>
      <c r="C8" s="107" t="s">
        <v>59</v>
      </c>
      <c r="D8" s="107" t="s">
        <v>70</v>
      </c>
      <c r="E8" s="107" t="s">
        <v>71</v>
      </c>
      <c r="F8" s="107" t="s">
        <v>72</v>
      </c>
      <c r="G8" s="107" t="s">
        <v>73</v>
      </c>
      <c r="H8" s="91">
        <v>0.40360492019493299</v>
      </c>
      <c r="I8" s="40">
        <v>0.67267486699155499</v>
      </c>
      <c r="J8" s="112" t="s">
        <v>74</v>
      </c>
      <c r="K8" s="112" t="s">
        <v>75</v>
      </c>
      <c r="L8" s="112" t="s">
        <v>76</v>
      </c>
      <c r="M8" s="113" t="s">
        <v>77</v>
      </c>
    </row>
    <row r="9" spans="1:13" s="99" customFormat="1" ht="14">
      <c r="A9" s="104" t="s">
        <v>78</v>
      </c>
      <c r="B9" s="107" t="s">
        <v>79</v>
      </c>
      <c r="C9" s="107" t="s">
        <v>59</v>
      </c>
      <c r="D9" s="107" t="s">
        <v>80</v>
      </c>
      <c r="E9" s="107" t="s">
        <v>81</v>
      </c>
      <c r="F9" s="107" t="s">
        <v>82</v>
      </c>
      <c r="G9" s="107" t="s">
        <v>83</v>
      </c>
      <c r="H9" s="91">
        <v>0.86326227114431497</v>
      </c>
      <c r="I9" s="40">
        <v>0.86326227114431497</v>
      </c>
      <c r="J9" s="112" t="s">
        <v>84</v>
      </c>
      <c r="K9" s="112" t="s">
        <v>85</v>
      </c>
      <c r="L9" s="112" t="s">
        <v>86</v>
      </c>
      <c r="M9" s="113" t="s">
        <v>87</v>
      </c>
    </row>
    <row r="10" spans="1:13" s="99" customFormat="1" ht="14">
      <c r="A10" s="104" t="s">
        <v>88</v>
      </c>
      <c r="B10" s="107" t="s">
        <v>89</v>
      </c>
      <c r="C10" s="107" t="s">
        <v>90</v>
      </c>
      <c r="D10" s="107" t="s">
        <v>91</v>
      </c>
      <c r="E10" s="107" t="s">
        <v>92</v>
      </c>
      <c r="F10" s="107" t="s">
        <v>93</v>
      </c>
      <c r="G10" s="107" t="s">
        <v>94</v>
      </c>
      <c r="H10" s="91">
        <v>7.79938125087445E-13</v>
      </c>
      <c r="I10" s="40">
        <v>5.8495359381558397E-12</v>
      </c>
      <c r="J10" s="112" t="s">
        <v>95</v>
      </c>
      <c r="K10" s="112" t="s">
        <v>96</v>
      </c>
      <c r="L10" s="112" t="s">
        <v>97</v>
      </c>
      <c r="M10" s="113" t="s">
        <v>98</v>
      </c>
    </row>
    <row r="11" spans="1:13" s="98" customFormat="1">
      <c r="A11" s="104" t="s">
        <v>99</v>
      </c>
      <c r="B11" s="107" t="s">
        <v>100</v>
      </c>
      <c r="C11" s="107" t="s">
        <v>101</v>
      </c>
      <c r="D11" s="107" t="s">
        <v>102</v>
      </c>
      <c r="E11" s="107" t="s">
        <v>103</v>
      </c>
      <c r="F11" s="107" t="s">
        <v>104</v>
      </c>
      <c r="G11" s="107" t="s">
        <v>105</v>
      </c>
      <c r="H11" s="91">
        <v>4.17195432040694E-3</v>
      </c>
      <c r="I11" s="40">
        <v>8.9399021151577301E-3</v>
      </c>
      <c r="J11" s="112" t="s">
        <v>106</v>
      </c>
      <c r="K11" s="112" t="s">
        <v>107</v>
      </c>
      <c r="L11" s="112" t="s">
        <v>108</v>
      </c>
      <c r="M11" s="113" t="s">
        <v>109</v>
      </c>
    </row>
    <row r="12" spans="1:13" s="98" customFormat="1">
      <c r="A12" s="104" t="s">
        <v>110</v>
      </c>
      <c r="B12" s="107" t="s">
        <v>111</v>
      </c>
      <c r="C12" s="107" t="s">
        <v>112</v>
      </c>
      <c r="D12" s="107" t="s">
        <v>113</v>
      </c>
      <c r="E12" s="107" t="s">
        <v>114</v>
      </c>
      <c r="F12" s="107" t="s">
        <v>115</v>
      </c>
      <c r="G12" s="107" t="s">
        <v>116</v>
      </c>
      <c r="H12" s="91">
        <v>2.11914773692775E-24</v>
      </c>
      <c r="I12" s="40">
        <v>3.17872160539163E-23</v>
      </c>
      <c r="J12" s="112" t="s">
        <v>117</v>
      </c>
      <c r="K12" s="112" t="s">
        <v>118</v>
      </c>
      <c r="L12" s="112" t="s">
        <v>119</v>
      </c>
      <c r="M12" s="113" t="s">
        <v>120</v>
      </c>
    </row>
    <row r="13" spans="1:13" s="98" customFormat="1">
      <c r="A13" s="104" t="s">
        <v>121</v>
      </c>
      <c r="B13" s="107" t="s">
        <v>122</v>
      </c>
      <c r="C13" s="107" t="s">
        <v>123</v>
      </c>
      <c r="D13" s="107" t="s">
        <v>124</v>
      </c>
      <c r="E13" s="107" t="s">
        <v>125</v>
      </c>
      <c r="F13" s="107" t="s">
        <v>126</v>
      </c>
      <c r="G13" s="107" t="s">
        <v>127</v>
      </c>
      <c r="H13" s="91">
        <v>3.4028019551177501E-3</v>
      </c>
      <c r="I13" s="40">
        <v>8.5070048877943696E-3</v>
      </c>
      <c r="J13" s="112" t="s">
        <v>128</v>
      </c>
      <c r="K13" s="112" t="s">
        <v>129</v>
      </c>
      <c r="L13" s="112" t="s">
        <v>130</v>
      </c>
      <c r="M13" s="113" t="s">
        <v>131</v>
      </c>
    </row>
    <row r="14" spans="1:13" s="98" customFormat="1">
      <c r="A14" s="104" t="s">
        <v>132</v>
      </c>
      <c r="B14" s="107" t="s">
        <v>133</v>
      </c>
      <c r="C14" s="107" t="s">
        <v>134</v>
      </c>
      <c r="D14" s="107" t="s">
        <v>135</v>
      </c>
      <c r="E14" s="107" t="s">
        <v>136</v>
      </c>
      <c r="F14" s="107" t="s">
        <v>137</v>
      </c>
      <c r="G14" s="107" t="s">
        <v>138</v>
      </c>
      <c r="H14" s="91">
        <v>0.58199211115902205</v>
      </c>
      <c r="I14" s="40">
        <v>0.80446370002087997</v>
      </c>
      <c r="J14" s="112" t="s">
        <v>139</v>
      </c>
      <c r="K14" s="112" t="s">
        <v>140</v>
      </c>
      <c r="L14" s="112" t="s">
        <v>141</v>
      </c>
      <c r="M14" s="113" t="s">
        <v>142</v>
      </c>
    </row>
    <row r="15" spans="1:13" s="98" customFormat="1">
      <c r="A15" s="104" t="s">
        <v>143</v>
      </c>
      <c r="B15" s="107" t="s">
        <v>144</v>
      </c>
      <c r="C15" s="107" t="s">
        <v>145</v>
      </c>
      <c r="D15" s="107" t="s">
        <v>146</v>
      </c>
      <c r="E15" s="107" t="s">
        <v>147</v>
      </c>
      <c r="F15" s="107" t="s">
        <v>148</v>
      </c>
      <c r="G15" s="107" t="s">
        <v>149</v>
      </c>
      <c r="H15" s="91">
        <v>0.631798265874422</v>
      </c>
      <c r="I15" s="40">
        <v>0.80446370002087997</v>
      </c>
      <c r="J15" s="112" t="s">
        <v>150</v>
      </c>
      <c r="K15" s="112" t="s">
        <v>151</v>
      </c>
      <c r="L15" s="112" t="s">
        <v>152</v>
      </c>
      <c r="M15" s="113" t="s">
        <v>153</v>
      </c>
    </row>
    <row r="16" spans="1:13" s="98" customFormat="1">
      <c r="A16" s="104" t="s">
        <v>154</v>
      </c>
      <c r="B16" s="107" t="s">
        <v>155</v>
      </c>
      <c r="C16" s="107" t="s">
        <v>156</v>
      </c>
      <c r="D16" s="107" t="s">
        <v>157</v>
      </c>
      <c r="E16" s="107" t="s">
        <v>158</v>
      </c>
      <c r="F16" s="107" t="s">
        <v>159</v>
      </c>
      <c r="G16" s="107" t="s">
        <v>160</v>
      </c>
      <c r="H16" s="91">
        <v>0.76659772511149704</v>
      </c>
      <c r="I16" s="40">
        <v>0.82135470547660405</v>
      </c>
      <c r="J16" s="112" t="s">
        <v>161</v>
      </c>
      <c r="K16" s="112" t="s">
        <v>162</v>
      </c>
      <c r="L16" s="112" t="s">
        <v>163</v>
      </c>
      <c r="M16" s="113" t="s">
        <v>164</v>
      </c>
    </row>
    <row r="17" spans="1:13" s="98" customFormat="1">
      <c r="A17" s="104" t="s">
        <v>165</v>
      </c>
      <c r="B17" s="107" t="s">
        <v>166</v>
      </c>
      <c r="C17" s="107" t="s">
        <v>167</v>
      </c>
      <c r="D17" s="107" t="s">
        <v>168</v>
      </c>
      <c r="E17" s="107" t="s">
        <v>169</v>
      </c>
      <c r="F17" s="107" t="s">
        <v>170</v>
      </c>
      <c r="G17" s="107" t="s">
        <v>171</v>
      </c>
      <c r="H17" s="91">
        <v>4.5487103691551E-7</v>
      </c>
      <c r="I17" s="40">
        <v>1.70576638843316E-6</v>
      </c>
      <c r="J17" s="112" t="s">
        <v>172</v>
      </c>
      <c r="K17" s="112" t="s">
        <v>173</v>
      </c>
      <c r="L17" s="112" t="s">
        <v>174</v>
      </c>
      <c r="M17" s="113" t="s">
        <v>175</v>
      </c>
    </row>
    <row r="18" spans="1:13" s="98" customFormat="1">
      <c r="A18" s="104" t="s">
        <v>176</v>
      </c>
      <c r="B18" s="107" t="s">
        <v>177</v>
      </c>
      <c r="C18" s="107" t="s">
        <v>178</v>
      </c>
      <c r="D18" s="107" t="s">
        <v>179</v>
      </c>
      <c r="E18" s="107" t="s">
        <v>180</v>
      </c>
      <c r="F18" s="107" t="s">
        <v>181</v>
      </c>
      <c r="G18" s="107" t="s">
        <v>182</v>
      </c>
      <c r="H18" s="91">
        <v>1.29244065488369E-4</v>
      </c>
      <c r="I18" s="40">
        <v>3.8773219646510699E-4</v>
      </c>
      <c r="J18" s="112" t="s">
        <v>183</v>
      </c>
      <c r="K18" s="112" t="s">
        <v>184</v>
      </c>
      <c r="L18" s="112" t="s">
        <v>185</v>
      </c>
      <c r="M18" s="113" t="s">
        <v>186</v>
      </c>
    </row>
    <row r="19" spans="1:13" s="98" customFormat="1">
      <c r="A19" s="104" t="s">
        <v>187</v>
      </c>
      <c r="B19" s="107" t="s">
        <v>188</v>
      </c>
      <c r="C19" s="107" t="s">
        <v>189</v>
      </c>
      <c r="D19" s="107" t="s">
        <v>190</v>
      </c>
      <c r="E19" s="107" t="s">
        <v>191</v>
      </c>
      <c r="F19" s="107" t="s">
        <v>192</v>
      </c>
      <c r="G19" s="107" t="s">
        <v>193</v>
      </c>
      <c r="H19" s="91">
        <v>0.643570960016704</v>
      </c>
      <c r="I19" s="40">
        <v>0.80446370002087997</v>
      </c>
      <c r="J19" s="112" t="s">
        <v>194</v>
      </c>
      <c r="K19" s="112" t="s">
        <v>195</v>
      </c>
      <c r="L19" s="112" t="s">
        <v>196</v>
      </c>
      <c r="M19" s="113" t="s">
        <v>197</v>
      </c>
    </row>
    <row r="20" spans="1:13" s="98" customFormat="1">
      <c r="A20" s="104" t="s">
        <v>198</v>
      </c>
      <c r="B20" s="107" t="s">
        <v>199</v>
      </c>
      <c r="C20" s="107" t="s">
        <v>200</v>
      </c>
      <c r="D20" s="107" t="s">
        <v>201</v>
      </c>
      <c r="E20" s="107" t="s">
        <v>202</v>
      </c>
      <c r="F20" s="107" t="s">
        <v>203</v>
      </c>
      <c r="G20" s="107" t="s">
        <v>204</v>
      </c>
      <c r="H20" s="91">
        <v>0.69727955524917695</v>
      </c>
      <c r="I20" s="40">
        <v>0.80455333297981901</v>
      </c>
      <c r="J20" s="112" t="s">
        <v>205</v>
      </c>
      <c r="K20" s="112" t="s">
        <v>206</v>
      </c>
      <c r="L20" s="112" t="s">
        <v>207</v>
      </c>
      <c r="M20" s="113" t="s">
        <v>208</v>
      </c>
    </row>
    <row r="21" spans="1:13" s="98" customFormat="1">
      <c r="A21" s="104" t="s">
        <v>209</v>
      </c>
      <c r="B21" s="107" t="s">
        <v>210</v>
      </c>
      <c r="C21" s="107" t="s">
        <v>211</v>
      </c>
      <c r="D21" s="107" t="s">
        <v>212</v>
      </c>
      <c r="E21" s="107" t="s">
        <v>213</v>
      </c>
      <c r="F21" s="107" t="s">
        <v>214</v>
      </c>
      <c r="G21" s="107" t="s">
        <v>215</v>
      </c>
      <c r="H21" s="91">
        <v>1.87667975499331E-11</v>
      </c>
      <c r="I21" s="40">
        <v>9.38339877496655E-11</v>
      </c>
      <c r="J21" s="112" t="s">
        <v>216</v>
      </c>
      <c r="K21" s="112" t="s">
        <v>217</v>
      </c>
      <c r="L21" s="112" t="s">
        <v>218</v>
      </c>
      <c r="M21" s="113" t="s">
        <v>219</v>
      </c>
    </row>
    <row r="22" spans="1:13" ht="26" customHeight="1">
      <c r="A22" s="126" t="s">
        <v>1244</v>
      </c>
      <c r="B22" s="127"/>
      <c r="C22" s="127"/>
      <c r="D22" s="127"/>
      <c r="E22" s="127"/>
      <c r="F22" s="127"/>
      <c r="G22" s="127"/>
      <c r="H22" s="127"/>
      <c r="I22" s="127"/>
      <c r="J22" s="127"/>
      <c r="K22" s="127"/>
      <c r="L22" s="127"/>
      <c r="M22" s="128"/>
    </row>
    <row r="24" spans="1:13">
      <c r="E24" s="108"/>
    </row>
    <row r="25" spans="1:13">
      <c r="E25" s="109"/>
    </row>
    <row r="26" spans="1:13">
      <c r="E26" s="109"/>
    </row>
    <row r="27" spans="1:13">
      <c r="E27" s="109"/>
    </row>
    <row r="28" spans="1:13">
      <c r="E28" s="109"/>
    </row>
  </sheetData>
  <mergeCells count="5">
    <mergeCell ref="B2:I2"/>
    <mergeCell ref="J2:L2"/>
    <mergeCell ref="A22:M22"/>
    <mergeCell ref="A2:A3"/>
    <mergeCell ref="M2:M3"/>
  </mergeCells>
  <phoneticPr fontId="14" type="noConversion"/>
  <conditionalFormatting sqref="E24:E28">
    <cfRule type="duplicateValues" dxfId="0" priority="1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15"/>
  <sheetViews>
    <sheetView workbookViewId="0">
      <selection activeCell="E122" sqref="E122"/>
    </sheetView>
  </sheetViews>
  <sheetFormatPr baseColWidth="10" defaultColWidth="9.6640625" defaultRowHeight="14"/>
  <cols>
    <col min="1" max="1" width="9.83203125" style="82" customWidth="1"/>
    <col min="2" max="3" width="9.83203125" style="29" customWidth="1"/>
    <col min="4" max="4" width="9.6640625" style="29"/>
    <col min="5" max="5" width="41.1640625" style="29" customWidth="1"/>
    <col min="6" max="6" width="14.33203125" style="29" customWidth="1"/>
    <col min="7" max="8" width="13.33203125" style="29" customWidth="1"/>
    <col min="9" max="9" width="38.1640625" style="29" customWidth="1"/>
    <col min="10" max="16384" width="9.6640625" style="29"/>
  </cols>
  <sheetData>
    <row r="1" spans="1:9" ht="25" customHeight="1">
      <c r="A1" s="1" t="s">
        <v>1</v>
      </c>
    </row>
    <row r="2" spans="1:9" ht="27.75" customHeight="1">
      <c r="A2" s="83" t="s">
        <v>220</v>
      </c>
      <c r="B2" s="57" t="s">
        <v>221</v>
      </c>
      <c r="C2" s="57" t="s">
        <v>222</v>
      </c>
      <c r="D2" s="57" t="s">
        <v>223</v>
      </c>
      <c r="E2" s="57" t="s">
        <v>224</v>
      </c>
      <c r="F2" s="57" t="s">
        <v>225</v>
      </c>
      <c r="G2" s="57" t="s">
        <v>22</v>
      </c>
      <c r="H2" s="57" t="s">
        <v>23</v>
      </c>
      <c r="I2" s="62" t="s">
        <v>226</v>
      </c>
    </row>
    <row r="3" spans="1:9">
      <c r="A3" s="84">
        <v>1</v>
      </c>
      <c r="B3" s="85">
        <v>465.30368520025303</v>
      </c>
      <c r="C3" s="85">
        <v>468.29300000000001</v>
      </c>
      <c r="D3" s="85" t="s">
        <v>227</v>
      </c>
      <c r="E3" s="85" t="s">
        <v>228</v>
      </c>
      <c r="F3" s="86">
        <v>0.85797676923076904</v>
      </c>
      <c r="G3" s="87">
        <v>1.2688455645289601E-2</v>
      </c>
      <c r="H3" s="87">
        <v>2.1203492159527E-2</v>
      </c>
      <c r="I3" s="92" t="s">
        <v>229</v>
      </c>
    </row>
    <row r="4" spans="1:9">
      <c r="A4" s="88">
        <v>2</v>
      </c>
      <c r="B4" s="89">
        <v>318.29939719748597</v>
      </c>
      <c r="C4" s="89">
        <v>328.38099999999997</v>
      </c>
      <c r="D4" s="89" t="s">
        <v>230</v>
      </c>
      <c r="E4" s="89" t="s">
        <v>231</v>
      </c>
      <c r="F4" s="90">
        <v>0.61658500000000005</v>
      </c>
      <c r="G4" s="91">
        <v>4.4397821593243403E-4</v>
      </c>
      <c r="H4" s="91">
        <v>8.9093800426386701E-4</v>
      </c>
      <c r="I4" s="93" t="s">
        <v>229</v>
      </c>
    </row>
    <row r="5" spans="1:9">
      <c r="A5" s="84">
        <v>3</v>
      </c>
      <c r="B5" s="89">
        <v>76.0755972286467</v>
      </c>
      <c r="C5" s="89">
        <v>33.871400000000001</v>
      </c>
      <c r="D5" s="89" t="s">
        <v>232</v>
      </c>
      <c r="E5" s="89" t="s">
        <v>233</v>
      </c>
      <c r="F5" s="90">
        <v>0.96246776923076904</v>
      </c>
      <c r="G5" s="91">
        <v>1.9181073166955E-10</v>
      </c>
      <c r="H5" s="91">
        <v>5.8430393925238001E-10</v>
      </c>
      <c r="I5" s="93" t="s">
        <v>234</v>
      </c>
    </row>
    <row r="6" spans="1:9">
      <c r="A6" s="88">
        <v>4</v>
      </c>
      <c r="B6" s="89">
        <v>279.23129776696499</v>
      </c>
      <c r="C6" s="89">
        <v>424.61399999999998</v>
      </c>
      <c r="D6" s="89" t="s">
        <v>235</v>
      </c>
      <c r="E6" s="89" t="s">
        <v>236</v>
      </c>
      <c r="F6" s="90">
        <v>0.93966138461538495</v>
      </c>
      <c r="G6" s="91">
        <v>7.7578798957313808E-34</v>
      </c>
      <c r="H6" s="91">
        <v>5.2953109136007401E-33</v>
      </c>
      <c r="I6" s="93" t="s">
        <v>229</v>
      </c>
    </row>
    <row r="7" spans="1:9">
      <c r="A7" s="84">
        <v>5</v>
      </c>
      <c r="B7" s="89">
        <v>280.26286262000701</v>
      </c>
      <c r="C7" s="89">
        <v>480.42200000000003</v>
      </c>
      <c r="D7" s="89" t="s">
        <v>237</v>
      </c>
      <c r="E7" s="89" t="s">
        <v>238</v>
      </c>
      <c r="F7" s="90">
        <v>0.84064461538461499</v>
      </c>
      <c r="G7" s="91">
        <v>3.43504620284762E-12</v>
      </c>
      <c r="H7" s="91">
        <v>1.1478133263439499E-11</v>
      </c>
      <c r="I7" s="93" t="s">
        <v>229</v>
      </c>
    </row>
    <row r="8" spans="1:9">
      <c r="A8" s="88">
        <v>6</v>
      </c>
      <c r="B8" s="89">
        <v>520.339103497981</v>
      </c>
      <c r="C8" s="89">
        <v>403.88900000000001</v>
      </c>
      <c r="D8" s="89" t="s">
        <v>239</v>
      </c>
      <c r="E8" s="89" t="s">
        <v>240</v>
      </c>
      <c r="F8" s="90">
        <v>0.61109053846153805</v>
      </c>
      <c r="G8" s="91">
        <v>2.6277691901540403E-4</v>
      </c>
      <c r="H8" s="91">
        <v>5.3761485548783601E-4</v>
      </c>
      <c r="I8" s="93" t="s">
        <v>229</v>
      </c>
    </row>
    <row r="9" spans="1:9">
      <c r="A9" s="84">
        <v>7</v>
      </c>
      <c r="B9" s="89">
        <v>546.35461455314498</v>
      </c>
      <c r="C9" s="89">
        <v>420.33600000000001</v>
      </c>
      <c r="D9" s="89" t="s">
        <v>241</v>
      </c>
      <c r="E9" s="89" t="s">
        <v>242</v>
      </c>
      <c r="F9" s="90">
        <v>0.82362915384615398</v>
      </c>
      <c r="G9" s="91">
        <v>8.5053179129664699E-3</v>
      </c>
      <c r="H9" s="91">
        <v>1.46157411974044E-2</v>
      </c>
      <c r="I9" s="93" t="s">
        <v>229</v>
      </c>
    </row>
    <row r="10" spans="1:9">
      <c r="A10" s="88">
        <v>8</v>
      </c>
      <c r="B10" s="89">
        <v>504.29781618829799</v>
      </c>
      <c r="C10" s="89">
        <v>401.84100000000001</v>
      </c>
      <c r="D10" s="89" t="s">
        <v>243</v>
      </c>
      <c r="E10" s="89" t="s">
        <v>244</v>
      </c>
      <c r="F10" s="90">
        <v>0.69339300000000004</v>
      </c>
      <c r="G10" s="91">
        <v>1.0168819861384801E-8</v>
      </c>
      <c r="H10" s="91">
        <v>2.8270861006772099E-8</v>
      </c>
      <c r="I10" s="93" t="s">
        <v>229</v>
      </c>
    </row>
    <row r="11" spans="1:9">
      <c r="A11" s="84">
        <v>9</v>
      </c>
      <c r="B11" s="89">
        <v>528.30740969149394</v>
      </c>
      <c r="C11" s="89">
        <v>411.46300000000002</v>
      </c>
      <c r="D11" s="89" t="s">
        <v>245</v>
      </c>
      <c r="E11" s="89" t="s">
        <v>246</v>
      </c>
      <c r="F11" s="90">
        <v>0.68783061538461499</v>
      </c>
      <c r="G11" s="91">
        <v>3.1500864584447799E-6</v>
      </c>
      <c r="H11" s="91">
        <v>7.4672829577589199E-6</v>
      </c>
      <c r="I11" s="93" t="s">
        <v>229</v>
      </c>
    </row>
    <row r="12" spans="1:9">
      <c r="A12" s="88">
        <v>10</v>
      </c>
      <c r="B12" s="89">
        <v>452.27617749099301</v>
      </c>
      <c r="C12" s="89">
        <v>387.18</v>
      </c>
      <c r="D12" s="89" t="s">
        <v>247</v>
      </c>
      <c r="E12" s="89" t="s">
        <v>248</v>
      </c>
      <c r="F12" s="90">
        <v>0.89824323076923096</v>
      </c>
      <c r="G12" s="91">
        <v>2.8811370976457899E-9</v>
      </c>
      <c r="H12" s="91">
        <v>8.26048830981032E-9</v>
      </c>
      <c r="I12" s="93" t="s">
        <v>229</v>
      </c>
    </row>
    <row r="13" spans="1:9">
      <c r="A13" s="84">
        <v>11</v>
      </c>
      <c r="B13" s="89">
        <v>480.307501463542</v>
      </c>
      <c r="C13" s="89">
        <v>428.09199999999998</v>
      </c>
      <c r="D13" s="89" t="s">
        <v>249</v>
      </c>
      <c r="E13" s="89" t="s">
        <v>250</v>
      </c>
      <c r="F13" s="90">
        <v>0.97829315384615401</v>
      </c>
      <c r="G13" s="91">
        <v>2.70793520653266E-19</v>
      </c>
      <c r="H13" s="91">
        <v>1.20605140746925E-18</v>
      </c>
      <c r="I13" s="93" t="s">
        <v>229</v>
      </c>
    </row>
    <row r="14" spans="1:9">
      <c r="A14" s="88">
        <v>12</v>
      </c>
      <c r="B14" s="89">
        <v>500.27378800474997</v>
      </c>
      <c r="C14" s="89">
        <v>401.19</v>
      </c>
      <c r="D14" s="89" t="s">
        <v>251</v>
      </c>
      <c r="E14" s="89" t="s">
        <v>252</v>
      </c>
      <c r="F14" s="90">
        <v>0.53283092307692304</v>
      </c>
      <c r="G14" s="91">
        <v>5.64669394595131E-8</v>
      </c>
      <c r="H14" s="91">
        <v>1.4986028538136599E-7</v>
      </c>
      <c r="I14" s="93" t="s">
        <v>229</v>
      </c>
    </row>
    <row r="15" spans="1:9">
      <c r="A15" s="84">
        <v>13</v>
      </c>
      <c r="B15" s="89">
        <v>284.29406479969299</v>
      </c>
      <c r="C15" s="89">
        <v>539.65599999999995</v>
      </c>
      <c r="D15" s="89" t="s">
        <v>253</v>
      </c>
      <c r="E15" s="89" t="s">
        <v>254</v>
      </c>
      <c r="F15" s="90">
        <v>0.96451246153846104</v>
      </c>
      <c r="G15" s="91">
        <v>3.9894885318159296E-12</v>
      </c>
      <c r="H15" s="91">
        <v>1.32675982995428E-11</v>
      </c>
      <c r="I15" s="93" t="s">
        <v>229</v>
      </c>
    </row>
    <row r="16" spans="1:9">
      <c r="A16" s="88">
        <v>14</v>
      </c>
      <c r="B16" s="89">
        <v>282.27846155811199</v>
      </c>
      <c r="C16" s="89">
        <v>507.74299999999999</v>
      </c>
      <c r="D16" s="89" t="s">
        <v>255</v>
      </c>
      <c r="E16" s="89" t="s">
        <v>256</v>
      </c>
      <c r="F16" s="90">
        <v>0.946338384615385</v>
      </c>
      <c r="G16" s="91">
        <v>8.5314642458896105E-7</v>
      </c>
      <c r="H16" s="91">
        <v>2.0998124934666699E-6</v>
      </c>
      <c r="I16" s="93" t="s">
        <v>229</v>
      </c>
    </row>
    <row r="17" spans="1:9">
      <c r="A17" s="84">
        <v>15</v>
      </c>
      <c r="B17" s="89">
        <v>256.26295109064</v>
      </c>
      <c r="C17" s="89">
        <v>499.96300000000002</v>
      </c>
      <c r="D17" s="89" t="s">
        <v>257</v>
      </c>
      <c r="E17" s="89" t="s">
        <v>258</v>
      </c>
      <c r="F17" s="90">
        <v>0.98646561538461497</v>
      </c>
      <c r="G17" s="91">
        <v>6.6124538585267001E-13</v>
      </c>
      <c r="H17" s="91">
        <v>2.2818339491271799E-12</v>
      </c>
      <c r="I17" s="93" t="s">
        <v>229</v>
      </c>
    </row>
    <row r="18" spans="1:9" s="80" customFormat="1">
      <c r="A18" s="88">
        <v>16</v>
      </c>
      <c r="B18" s="89">
        <v>327.23254668661798</v>
      </c>
      <c r="C18" s="89">
        <v>454.27100000000002</v>
      </c>
      <c r="D18" s="89" t="s">
        <v>259</v>
      </c>
      <c r="E18" s="89" t="s">
        <v>260</v>
      </c>
      <c r="F18" s="90">
        <v>0.90968161538461501</v>
      </c>
      <c r="G18" s="91">
        <v>9.7760437326452001E-6</v>
      </c>
      <c r="H18" s="91">
        <v>2.2410319884921602E-5</v>
      </c>
      <c r="I18" s="93" t="s">
        <v>229</v>
      </c>
    </row>
    <row r="19" spans="1:9" s="80" customFormat="1">
      <c r="A19" s="84">
        <v>17</v>
      </c>
      <c r="B19" s="89">
        <v>133.03169185426799</v>
      </c>
      <c r="C19" s="89">
        <v>57.193100000000001</v>
      </c>
      <c r="D19" s="89" t="s">
        <v>261</v>
      </c>
      <c r="E19" s="89" t="s">
        <v>262</v>
      </c>
      <c r="F19" s="90">
        <v>0.95174423076923098</v>
      </c>
      <c r="G19" s="91">
        <v>1.0018661469509899E-3</v>
      </c>
      <c r="H19" s="91">
        <v>1.9465517335582399E-3</v>
      </c>
      <c r="I19" s="93" t="s">
        <v>234</v>
      </c>
    </row>
    <row r="20" spans="1:9" s="80" customFormat="1">
      <c r="A20" s="88">
        <v>18</v>
      </c>
      <c r="B20" s="89">
        <v>128.03518944008599</v>
      </c>
      <c r="C20" s="89">
        <v>29.293800000000001</v>
      </c>
      <c r="D20" s="89" t="s">
        <v>263</v>
      </c>
      <c r="E20" s="89" t="s">
        <v>264</v>
      </c>
      <c r="F20" s="90">
        <v>0.91309476923076904</v>
      </c>
      <c r="G20" s="91">
        <v>3.98696545071676E-15</v>
      </c>
      <c r="H20" s="91">
        <v>1.5133774291405701E-14</v>
      </c>
      <c r="I20" s="93" t="s">
        <v>265</v>
      </c>
    </row>
    <row r="21" spans="1:9" s="80" customFormat="1">
      <c r="A21" s="84">
        <v>19</v>
      </c>
      <c r="B21" s="89">
        <v>303.23261100407399</v>
      </c>
      <c r="C21" s="89">
        <v>489.09199999999998</v>
      </c>
      <c r="D21" s="89" t="s">
        <v>266</v>
      </c>
      <c r="E21" s="89" t="s">
        <v>267</v>
      </c>
      <c r="F21" s="90">
        <v>0.97082546153846105</v>
      </c>
      <c r="G21" s="91">
        <v>1.7615387094139399E-11</v>
      </c>
      <c r="H21" s="91">
        <v>5.6599340133618702E-11</v>
      </c>
      <c r="I21" s="93" t="s">
        <v>229</v>
      </c>
    </row>
    <row r="22" spans="1:9" s="80" customFormat="1">
      <c r="A22" s="88">
        <v>20</v>
      </c>
      <c r="B22" s="89">
        <v>104.10681701467</v>
      </c>
      <c r="C22" s="89">
        <v>32.283200000000001</v>
      </c>
      <c r="D22" s="89" t="s">
        <v>268</v>
      </c>
      <c r="E22" s="89" t="s">
        <v>269</v>
      </c>
      <c r="F22" s="90">
        <v>0.99961738461538396</v>
      </c>
      <c r="G22" s="91">
        <v>1.5270140943947799E-52</v>
      </c>
      <c r="H22" s="91">
        <v>1.6146723084635799E-51</v>
      </c>
      <c r="I22" s="93" t="s">
        <v>229</v>
      </c>
    </row>
    <row r="23" spans="1:9" s="80" customFormat="1">
      <c r="A23" s="84">
        <v>21</v>
      </c>
      <c r="B23" s="89">
        <v>146.04571601731899</v>
      </c>
      <c r="C23" s="89">
        <v>28.9132</v>
      </c>
      <c r="D23" s="89" t="s">
        <v>270</v>
      </c>
      <c r="E23" s="89" t="s">
        <v>271</v>
      </c>
      <c r="F23" s="90">
        <v>0.99476392307692296</v>
      </c>
      <c r="G23" s="91">
        <v>6.8643520226003098E-9</v>
      </c>
      <c r="H23" s="91">
        <v>1.9293360779773299E-8</v>
      </c>
      <c r="I23" s="93" t="s">
        <v>265</v>
      </c>
    </row>
    <row r="24" spans="1:9" s="80" customFormat="1">
      <c r="A24" s="88">
        <v>22</v>
      </c>
      <c r="B24" s="89">
        <v>133.097067070675</v>
      </c>
      <c r="C24" s="89">
        <v>27.752400000000002</v>
      </c>
      <c r="D24" s="89" t="s">
        <v>272</v>
      </c>
      <c r="E24" s="89" t="s">
        <v>273</v>
      </c>
      <c r="F24" s="90">
        <v>0.99415038461538496</v>
      </c>
      <c r="G24" s="91">
        <v>8.4940327886054595E-28</v>
      </c>
      <c r="H24" s="91">
        <v>4.9390887595292903E-27</v>
      </c>
      <c r="I24" s="93" t="s">
        <v>265</v>
      </c>
    </row>
    <row r="25" spans="1:9" s="80" customFormat="1">
      <c r="A25" s="84">
        <v>23</v>
      </c>
      <c r="B25" s="89">
        <v>135.029742715097</v>
      </c>
      <c r="C25" s="89">
        <v>29.501650000000001</v>
      </c>
      <c r="D25" s="89" t="s">
        <v>274</v>
      </c>
      <c r="E25" s="89" t="s">
        <v>275</v>
      </c>
      <c r="F25" s="90">
        <v>0.99270984615384605</v>
      </c>
      <c r="G25" s="91">
        <v>1.4139500354621799E-5</v>
      </c>
      <c r="H25" s="91">
        <v>3.2012765219893003E-5</v>
      </c>
      <c r="I25" s="93" t="s">
        <v>265</v>
      </c>
    </row>
    <row r="26" spans="1:9" s="80" customFormat="1">
      <c r="A26" s="88">
        <v>24</v>
      </c>
      <c r="B26" s="89">
        <v>212.20062817474999</v>
      </c>
      <c r="C26" s="89">
        <v>516.8175</v>
      </c>
      <c r="D26" s="89" t="s">
        <v>276</v>
      </c>
      <c r="E26" s="89" t="s">
        <v>277</v>
      </c>
      <c r="F26" s="90">
        <v>0.56280615384615396</v>
      </c>
      <c r="G26" s="91">
        <v>4.7826092230687903E-5</v>
      </c>
      <c r="H26" s="91">
        <v>1.04019655510767E-4</v>
      </c>
      <c r="I26" s="93" t="s">
        <v>229</v>
      </c>
    </row>
    <row r="27" spans="1:9" s="80" customFormat="1">
      <c r="A27" s="84">
        <v>25</v>
      </c>
      <c r="B27" s="89">
        <v>219.09722465047699</v>
      </c>
      <c r="C27" s="89">
        <v>54.508800000000001</v>
      </c>
      <c r="D27" s="89" t="s">
        <v>278</v>
      </c>
      <c r="E27" s="89" t="s">
        <v>279</v>
      </c>
      <c r="F27" s="90">
        <v>0.926002461538461</v>
      </c>
      <c r="G27" s="91">
        <v>4.0932369253537102E-39</v>
      </c>
      <c r="H27" s="91">
        <v>3.1969250255327902E-38</v>
      </c>
      <c r="I27" s="93" t="s">
        <v>265</v>
      </c>
    </row>
    <row r="28" spans="1:9" s="80" customFormat="1">
      <c r="A28" s="88">
        <v>26</v>
      </c>
      <c r="B28" s="89">
        <v>261.143896868919</v>
      </c>
      <c r="C28" s="89">
        <v>177.88149999999999</v>
      </c>
      <c r="D28" s="89" t="s">
        <v>280</v>
      </c>
      <c r="E28" s="89" t="s">
        <v>281</v>
      </c>
      <c r="F28" s="90">
        <v>0.91640384615384596</v>
      </c>
      <c r="G28" s="91">
        <v>2.20466797189781E-103</v>
      </c>
      <c r="H28" s="91">
        <v>5.29382773728319E-102</v>
      </c>
      <c r="I28" s="93" t="s">
        <v>265</v>
      </c>
    </row>
    <row r="29" spans="1:9" s="80" customFormat="1">
      <c r="A29" s="84">
        <v>27</v>
      </c>
      <c r="B29" s="89">
        <v>311.12284372729602</v>
      </c>
      <c r="C29" s="89">
        <v>156.73400000000001</v>
      </c>
      <c r="D29" s="89" t="s">
        <v>282</v>
      </c>
      <c r="E29" s="89" t="s">
        <v>283</v>
      </c>
      <c r="F29" s="90">
        <v>0.92422607692307701</v>
      </c>
      <c r="G29" s="91">
        <v>1.21044864894992E-14</v>
      </c>
      <c r="H29" s="91">
        <v>4.5056053977983602E-14</v>
      </c>
      <c r="I29" s="93" t="s">
        <v>265</v>
      </c>
    </row>
    <row r="30" spans="1:9" s="80" customFormat="1">
      <c r="A30" s="88">
        <v>28</v>
      </c>
      <c r="B30" s="89">
        <v>247.12832784646801</v>
      </c>
      <c r="C30" s="89">
        <v>146.541</v>
      </c>
      <c r="D30" s="89" t="s">
        <v>284</v>
      </c>
      <c r="E30" s="89" t="s">
        <v>285</v>
      </c>
      <c r="F30" s="90">
        <v>0.78130669230769201</v>
      </c>
      <c r="G30" s="91">
        <v>1.8262671066970399E-170</v>
      </c>
      <c r="H30" s="91">
        <v>8.5664668702509996E-169</v>
      </c>
      <c r="I30" s="93" t="s">
        <v>265</v>
      </c>
    </row>
    <row r="31" spans="1:9" s="80" customFormat="1">
      <c r="A31" s="84">
        <v>29</v>
      </c>
      <c r="B31" s="89">
        <v>148.06030752226499</v>
      </c>
      <c r="C31" s="89">
        <v>33.37115</v>
      </c>
      <c r="D31" s="89" t="s">
        <v>286</v>
      </c>
      <c r="E31" s="89" t="s">
        <v>287</v>
      </c>
      <c r="F31" s="90">
        <v>0.91975292307692302</v>
      </c>
      <c r="G31" s="91">
        <v>3.3920637679230203E-54</v>
      </c>
      <c r="H31" s="91">
        <v>3.7208933350921699E-53</v>
      </c>
      <c r="I31" s="93" t="s">
        <v>265</v>
      </c>
    </row>
    <row r="32" spans="1:9" s="80" customFormat="1">
      <c r="A32" s="88">
        <v>30</v>
      </c>
      <c r="B32" s="89">
        <v>260.18506832296498</v>
      </c>
      <c r="C32" s="89">
        <v>225.08099999999999</v>
      </c>
      <c r="D32" s="89" t="s">
        <v>288</v>
      </c>
      <c r="E32" s="89" t="s">
        <v>289</v>
      </c>
      <c r="F32" s="90">
        <v>0.99660315384615406</v>
      </c>
      <c r="G32" s="91">
        <v>2.5972122974630502E-2</v>
      </c>
      <c r="H32" s="91">
        <v>4.1078825359599898E-2</v>
      </c>
      <c r="I32" s="93" t="s">
        <v>229</v>
      </c>
    </row>
    <row r="33" spans="1:9" s="80" customFormat="1">
      <c r="A33" s="84">
        <v>31</v>
      </c>
      <c r="B33" s="89">
        <v>132.10180517796201</v>
      </c>
      <c r="C33" s="89">
        <v>83.460800000000006</v>
      </c>
      <c r="D33" s="89" t="s">
        <v>290</v>
      </c>
      <c r="E33" s="89" t="s">
        <v>291</v>
      </c>
      <c r="F33" s="90">
        <v>0.995013307692308</v>
      </c>
      <c r="G33" s="91">
        <v>8.6823540097174895E-9</v>
      </c>
      <c r="H33" s="91">
        <v>2.4217539204978599E-8</v>
      </c>
      <c r="I33" s="93" t="s">
        <v>265</v>
      </c>
    </row>
    <row r="34" spans="1:9" s="80" customFormat="1">
      <c r="A34" s="88">
        <v>32</v>
      </c>
      <c r="B34" s="89">
        <v>132.101800684284</v>
      </c>
      <c r="C34" s="89">
        <v>95.153099999999995</v>
      </c>
      <c r="D34" s="89" t="s">
        <v>292</v>
      </c>
      <c r="E34" s="89" t="s">
        <v>293</v>
      </c>
      <c r="F34" s="90">
        <v>0.99976661538461498</v>
      </c>
      <c r="G34" s="91">
        <v>1.00551731012313E-2</v>
      </c>
      <c r="H34" s="91">
        <v>1.7078976122259799E-2</v>
      </c>
      <c r="I34" s="93" t="s">
        <v>265</v>
      </c>
    </row>
    <row r="35" spans="1:9" s="80" customFormat="1">
      <c r="A35" s="84">
        <v>33</v>
      </c>
      <c r="B35" s="89">
        <v>245.18547416755601</v>
      </c>
      <c r="C35" s="89">
        <v>200.66900000000001</v>
      </c>
      <c r="D35" s="89" t="s">
        <v>294</v>
      </c>
      <c r="E35" s="89" t="s">
        <v>295</v>
      </c>
      <c r="F35" s="90">
        <v>0.79721538461538399</v>
      </c>
      <c r="G35" s="91">
        <v>8.8870760386908899E-17</v>
      </c>
      <c r="H35" s="91">
        <v>3.5949325384887499E-16</v>
      </c>
      <c r="I35" s="93" t="s">
        <v>265</v>
      </c>
    </row>
    <row r="36" spans="1:9" s="80" customFormat="1">
      <c r="A36" s="88">
        <v>34</v>
      </c>
      <c r="B36" s="89">
        <v>147.11269576972001</v>
      </c>
      <c r="C36" s="89">
        <v>28.015999999999998</v>
      </c>
      <c r="D36" s="89" t="s">
        <v>296</v>
      </c>
      <c r="E36" s="89" t="s">
        <v>297</v>
      </c>
      <c r="F36" s="90">
        <v>0.933504</v>
      </c>
      <c r="G36" s="91">
        <v>3.4348762273707198E-6</v>
      </c>
      <c r="H36" s="91">
        <v>8.1185239204414708E-6</v>
      </c>
      <c r="I36" s="93" t="s">
        <v>265</v>
      </c>
    </row>
    <row r="37" spans="1:9" s="80" customFormat="1">
      <c r="A37" s="84">
        <v>35</v>
      </c>
      <c r="B37" s="89">
        <v>409.23515706554298</v>
      </c>
      <c r="C37" s="89">
        <v>418.25</v>
      </c>
      <c r="D37" s="89" t="s">
        <v>298</v>
      </c>
      <c r="E37" s="89" t="s">
        <v>299</v>
      </c>
      <c r="F37" s="90">
        <v>0.95854807692307697</v>
      </c>
      <c r="G37" s="91">
        <v>3.08317877268275E-9</v>
      </c>
      <c r="H37" s="91">
        <v>8.8272130369071796E-9</v>
      </c>
      <c r="I37" s="93" t="s">
        <v>229</v>
      </c>
    </row>
    <row r="38" spans="1:9" s="80" customFormat="1">
      <c r="A38" s="88">
        <v>36</v>
      </c>
      <c r="B38" s="89">
        <v>494.32313223888099</v>
      </c>
      <c r="C38" s="89">
        <v>389.81299999999999</v>
      </c>
      <c r="D38" s="89" t="s">
        <v>300</v>
      </c>
      <c r="E38" s="89" t="s">
        <v>301</v>
      </c>
      <c r="F38" s="90">
        <v>0.80096561538461497</v>
      </c>
      <c r="G38" s="91">
        <v>1.06876432644443E-7</v>
      </c>
      <c r="H38" s="91">
        <v>2.7819940589623E-7</v>
      </c>
      <c r="I38" s="93" t="s">
        <v>229</v>
      </c>
    </row>
    <row r="39" spans="1:9" s="80" customFormat="1">
      <c r="A39" s="84">
        <v>37</v>
      </c>
      <c r="B39" s="89">
        <v>570.35167812509496</v>
      </c>
      <c r="C39" s="89">
        <v>443.97149999999999</v>
      </c>
      <c r="D39" s="89" t="s">
        <v>302</v>
      </c>
      <c r="E39" s="89" t="s">
        <v>303</v>
      </c>
      <c r="F39" s="90">
        <v>0.78313584615384602</v>
      </c>
      <c r="G39" s="91">
        <v>1.1863154404648801E-4</v>
      </c>
      <c r="H39" s="91">
        <v>2.5052199904909402E-4</v>
      </c>
      <c r="I39" s="93" t="s">
        <v>229</v>
      </c>
    </row>
    <row r="40" spans="1:9" s="80" customFormat="1">
      <c r="A40" s="88">
        <v>38</v>
      </c>
      <c r="B40" s="89">
        <v>506.35984190188498</v>
      </c>
      <c r="C40" s="89">
        <v>414.91800000000001</v>
      </c>
      <c r="D40" s="89" t="s">
        <v>304</v>
      </c>
      <c r="E40" s="89" t="s">
        <v>305</v>
      </c>
      <c r="F40" s="90">
        <v>0.65358523076923103</v>
      </c>
      <c r="G40" s="91">
        <v>6.0305269852088399E-31</v>
      </c>
      <c r="H40" s="91">
        <v>3.8055761999737897E-30</v>
      </c>
      <c r="I40" s="93" t="s">
        <v>229</v>
      </c>
    </row>
    <row r="41" spans="1:9" s="80" customFormat="1">
      <c r="A41" s="84">
        <v>39</v>
      </c>
      <c r="B41" s="89">
        <v>454.29185873404299</v>
      </c>
      <c r="C41" s="89">
        <v>416.32799999999997</v>
      </c>
      <c r="D41" s="89" t="s">
        <v>306</v>
      </c>
      <c r="E41" s="89" t="s">
        <v>307</v>
      </c>
      <c r="F41" s="90">
        <v>0.96726369230769205</v>
      </c>
      <c r="G41" s="91">
        <v>6.6915152768320294E-11</v>
      </c>
      <c r="H41" s="91">
        <v>2.0856536702136701E-10</v>
      </c>
      <c r="I41" s="93" t="s">
        <v>229</v>
      </c>
    </row>
    <row r="42" spans="1:9" s="80" customFormat="1">
      <c r="A42" s="88">
        <v>40</v>
      </c>
      <c r="B42" s="89">
        <v>478.29189387360202</v>
      </c>
      <c r="C42" s="89">
        <v>400.95299999999997</v>
      </c>
      <c r="D42" s="89" t="s">
        <v>308</v>
      </c>
      <c r="E42" s="89" t="s">
        <v>309</v>
      </c>
      <c r="F42" s="90">
        <v>0.912481923076923</v>
      </c>
      <c r="G42" s="91">
        <v>3.9484192306829302E-9</v>
      </c>
      <c r="H42" s="91">
        <v>1.1250519637347699E-8</v>
      </c>
      <c r="I42" s="93" t="s">
        <v>229</v>
      </c>
    </row>
    <row r="43" spans="1:9" s="80" customFormat="1">
      <c r="A43" s="84">
        <v>41</v>
      </c>
      <c r="B43" s="89">
        <v>526.291927135783</v>
      </c>
      <c r="C43" s="89">
        <v>401.05650000000003</v>
      </c>
      <c r="D43" s="89" t="s">
        <v>310</v>
      </c>
      <c r="E43" s="89" t="s">
        <v>311</v>
      </c>
      <c r="F43" s="90">
        <v>0.98594523076923102</v>
      </c>
      <c r="G43" s="91">
        <v>1.4367513756620799E-20</v>
      </c>
      <c r="H43" s="91">
        <v>6.6868820875925401E-20</v>
      </c>
      <c r="I43" s="93" t="s">
        <v>229</v>
      </c>
    </row>
    <row r="44" spans="1:9" s="80" customFormat="1">
      <c r="A44" s="88">
        <v>42</v>
      </c>
      <c r="B44" s="89">
        <v>220.11758806228701</v>
      </c>
      <c r="C44" s="89">
        <v>159.14400000000001</v>
      </c>
      <c r="D44" s="89" t="s">
        <v>312</v>
      </c>
      <c r="E44" s="89" t="s">
        <v>313</v>
      </c>
      <c r="F44" s="90">
        <v>0.79186692307692297</v>
      </c>
      <c r="G44" s="91">
        <v>7.0712422734310297E-3</v>
      </c>
      <c r="H44" s="91">
        <v>1.2323314107796E-2</v>
      </c>
      <c r="I44" s="93" t="s">
        <v>234</v>
      </c>
    </row>
    <row r="45" spans="1:9" s="80" customFormat="1">
      <c r="A45" s="84">
        <v>43</v>
      </c>
      <c r="B45" s="89">
        <v>130.086186574686</v>
      </c>
      <c r="C45" s="89">
        <v>27.999600000000001</v>
      </c>
      <c r="D45" s="89" t="s">
        <v>314</v>
      </c>
      <c r="E45" s="89" t="s">
        <v>315</v>
      </c>
      <c r="F45" s="90">
        <v>0.963808461538461</v>
      </c>
      <c r="G45" s="91">
        <v>1.22691789045117E-4</v>
      </c>
      <c r="H45" s="91">
        <v>2.5875764057404398E-4</v>
      </c>
      <c r="I45" s="93" t="s">
        <v>265</v>
      </c>
    </row>
    <row r="46" spans="1:9" s="80" customFormat="1">
      <c r="A46" s="88">
        <v>44</v>
      </c>
      <c r="B46" s="89">
        <v>229.117868111805</v>
      </c>
      <c r="C46" s="89">
        <v>53.661200000000001</v>
      </c>
      <c r="D46" s="89" t="s">
        <v>316</v>
      </c>
      <c r="E46" s="89" t="s">
        <v>317</v>
      </c>
      <c r="F46" s="90">
        <v>0.96692330769230805</v>
      </c>
      <c r="G46" s="91">
        <v>2.0831082173616299E-2</v>
      </c>
      <c r="H46" s="91">
        <v>3.3589521530276098E-2</v>
      </c>
      <c r="I46" s="93" t="s">
        <v>265</v>
      </c>
    </row>
    <row r="47" spans="1:9" s="80" customFormat="1">
      <c r="A47" s="84">
        <v>45</v>
      </c>
      <c r="B47" s="89">
        <v>218.13835136149299</v>
      </c>
      <c r="C47" s="89">
        <v>130.21299999999999</v>
      </c>
      <c r="D47" s="89" t="s">
        <v>318</v>
      </c>
      <c r="E47" s="89" t="s">
        <v>319</v>
      </c>
      <c r="F47" s="90">
        <v>0.99559330769230803</v>
      </c>
      <c r="G47" s="91">
        <v>2.5966769542489198E-4</v>
      </c>
      <c r="H47" s="91">
        <v>5.3138845065010202E-4</v>
      </c>
      <c r="I47" s="93" t="s">
        <v>229</v>
      </c>
    </row>
    <row r="48" spans="1:9" s="80" customFormat="1">
      <c r="A48" s="88">
        <v>46</v>
      </c>
      <c r="B48" s="89">
        <v>117.019175449084</v>
      </c>
      <c r="C48" s="89">
        <v>28.46285</v>
      </c>
      <c r="D48" s="89" t="s">
        <v>320</v>
      </c>
      <c r="E48" s="89" t="s">
        <v>321</v>
      </c>
      <c r="F48" s="90">
        <v>0.66774946153846104</v>
      </c>
      <c r="G48" s="91">
        <v>1.2545666869661999E-13</v>
      </c>
      <c r="H48" s="91">
        <v>4.47077916539015E-13</v>
      </c>
      <c r="I48" s="93" t="s">
        <v>322</v>
      </c>
    </row>
    <row r="49" spans="1:9" s="80" customFormat="1">
      <c r="A49" s="84">
        <v>47</v>
      </c>
      <c r="B49" s="89">
        <v>213.18573877497499</v>
      </c>
      <c r="C49" s="89">
        <v>407.25200000000001</v>
      </c>
      <c r="D49" s="89" t="s">
        <v>323</v>
      </c>
      <c r="E49" s="89" t="s">
        <v>324</v>
      </c>
      <c r="F49" s="90">
        <v>0.98644392307692297</v>
      </c>
      <c r="G49" s="91">
        <v>1.1012804367689401E-21</v>
      </c>
      <c r="H49" s="91">
        <v>5.3396217330840201E-21</v>
      </c>
      <c r="I49" s="93" t="s">
        <v>229</v>
      </c>
    </row>
    <row r="50" spans="1:9">
      <c r="A50" s="88">
        <v>48</v>
      </c>
      <c r="B50" s="89">
        <v>281.11248952773798</v>
      </c>
      <c r="C50" s="89">
        <v>177.88300000000001</v>
      </c>
      <c r="D50" s="89" t="s">
        <v>325</v>
      </c>
      <c r="E50" s="89" t="s">
        <v>326</v>
      </c>
      <c r="F50" s="90">
        <v>0.97004761538461504</v>
      </c>
      <c r="G50" s="91">
        <v>2.5628485552054402E-4</v>
      </c>
      <c r="H50" s="91">
        <v>5.2499840404716198E-4</v>
      </c>
      <c r="I50" s="93" t="s">
        <v>265</v>
      </c>
    </row>
    <row r="51" spans="1:9">
      <c r="A51" s="84">
        <v>49</v>
      </c>
      <c r="B51" s="89">
        <v>279.23261237796601</v>
      </c>
      <c r="C51" s="89">
        <v>517.80550000000005</v>
      </c>
      <c r="D51" s="89" t="s">
        <v>327</v>
      </c>
      <c r="E51" s="89" t="s">
        <v>328</v>
      </c>
      <c r="F51" s="90">
        <v>0.97781153846153801</v>
      </c>
      <c r="G51" s="91">
        <v>8.4440115630710199E-3</v>
      </c>
      <c r="H51" s="91">
        <v>1.45196686468152E-2</v>
      </c>
      <c r="I51" s="93" t="s">
        <v>229</v>
      </c>
    </row>
    <row r="52" spans="1:9">
      <c r="A52" s="88">
        <v>50</v>
      </c>
      <c r="B52" s="89">
        <v>132.07665967312599</v>
      </c>
      <c r="C52" s="89">
        <v>35.750399999999999</v>
      </c>
      <c r="D52" s="89" t="s">
        <v>329</v>
      </c>
      <c r="E52" s="89" t="s">
        <v>330</v>
      </c>
      <c r="F52" s="90">
        <v>0.98809261538461501</v>
      </c>
      <c r="G52" s="91">
        <v>8.8624509044279705E-4</v>
      </c>
      <c r="H52" s="91">
        <v>1.72773357247614E-3</v>
      </c>
      <c r="I52" s="93" t="s">
        <v>265</v>
      </c>
    </row>
    <row r="53" spans="1:9">
      <c r="A53" s="84">
        <v>51</v>
      </c>
      <c r="B53" s="89">
        <v>89.024307368158603</v>
      </c>
      <c r="C53" s="89">
        <v>32.228700000000003</v>
      </c>
      <c r="D53" s="89" t="s">
        <v>331</v>
      </c>
      <c r="E53" s="89" t="s">
        <v>332</v>
      </c>
      <c r="F53" s="90">
        <v>0.99999899999999997</v>
      </c>
      <c r="G53" s="91">
        <v>2.2939124913695199E-4</v>
      </c>
      <c r="H53" s="91">
        <v>4.7158328399463101E-4</v>
      </c>
      <c r="I53" s="93" t="s">
        <v>234</v>
      </c>
    </row>
    <row r="54" spans="1:9">
      <c r="A54" s="88">
        <v>52</v>
      </c>
      <c r="B54" s="89">
        <v>255.232603650985</v>
      </c>
      <c r="C54" s="89">
        <v>500.36599999999999</v>
      </c>
      <c r="D54" s="89" t="s">
        <v>333</v>
      </c>
      <c r="E54" s="89" t="s">
        <v>334</v>
      </c>
      <c r="F54" s="90">
        <v>0.99741561538461498</v>
      </c>
      <c r="G54" s="91">
        <v>1.8088480784307401E-4</v>
      </c>
      <c r="H54" s="91">
        <v>3.75983158489739E-4</v>
      </c>
      <c r="I54" s="93" t="s">
        <v>229</v>
      </c>
    </row>
    <row r="55" spans="1:9">
      <c r="A55" s="84">
        <v>53</v>
      </c>
      <c r="B55" s="89">
        <v>135.03104779070699</v>
      </c>
      <c r="C55" s="89">
        <v>63.735700000000001</v>
      </c>
      <c r="D55" s="89" t="s">
        <v>335</v>
      </c>
      <c r="E55" s="89" t="s">
        <v>336</v>
      </c>
      <c r="F55" s="90">
        <v>0.99711092307692295</v>
      </c>
      <c r="G55" s="91">
        <v>1.5504437482681201E-25</v>
      </c>
      <c r="H55" s="91">
        <v>8.4463066583573202E-25</v>
      </c>
      <c r="I55" s="93" t="s">
        <v>337</v>
      </c>
    </row>
    <row r="56" spans="1:9">
      <c r="A56" s="88">
        <v>54</v>
      </c>
      <c r="B56" s="89">
        <v>400.34112101641398</v>
      </c>
      <c r="C56" s="89">
        <v>406.08449999999999</v>
      </c>
      <c r="D56" s="89" t="s">
        <v>338</v>
      </c>
      <c r="E56" s="89" t="s">
        <v>339</v>
      </c>
      <c r="F56" s="90">
        <v>0.99218823076923102</v>
      </c>
      <c r="G56" s="91">
        <v>4.6357265778222698E-10</v>
      </c>
      <c r="H56" s="91">
        <v>1.38522377888408E-9</v>
      </c>
      <c r="I56" s="93" t="s">
        <v>229</v>
      </c>
    </row>
    <row r="57" spans="1:9">
      <c r="A57" s="84">
        <v>55</v>
      </c>
      <c r="B57" s="89">
        <v>544.329049940034</v>
      </c>
      <c r="C57" s="89">
        <v>384.39850000000001</v>
      </c>
      <c r="D57" s="89" t="s">
        <v>340</v>
      </c>
      <c r="E57" s="89" t="s">
        <v>341</v>
      </c>
      <c r="F57" s="90">
        <v>0.75103861538461503</v>
      </c>
      <c r="G57" s="91">
        <v>2.8346918376915198E-13</v>
      </c>
      <c r="H57" s="91">
        <v>9.9587606124516392E-13</v>
      </c>
      <c r="I57" s="93" t="s">
        <v>229</v>
      </c>
    </row>
    <row r="58" spans="1:9">
      <c r="A58" s="88">
        <v>56</v>
      </c>
      <c r="B58" s="89">
        <v>390.29915533105799</v>
      </c>
      <c r="C58" s="89">
        <v>525.37850000000003</v>
      </c>
      <c r="D58" s="89" t="s">
        <v>342</v>
      </c>
      <c r="E58" s="89" t="s">
        <v>343</v>
      </c>
      <c r="F58" s="90">
        <v>0.89220607692307696</v>
      </c>
      <c r="G58" s="91">
        <v>4.4504093349914502E-4</v>
      </c>
      <c r="H58" s="91">
        <v>8.9295952535963701E-4</v>
      </c>
      <c r="I58" s="93" t="s">
        <v>265</v>
      </c>
    </row>
    <row r="59" spans="1:9">
      <c r="A59" s="84">
        <v>57</v>
      </c>
      <c r="B59" s="89">
        <v>123.055173591714</v>
      </c>
      <c r="C59" s="89">
        <v>57.994900000000001</v>
      </c>
      <c r="D59" s="89" t="s">
        <v>344</v>
      </c>
      <c r="E59" s="89" t="s">
        <v>345</v>
      </c>
      <c r="F59" s="90">
        <v>0.989229769230769</v>
      </c>
      <c r="G59" s="91">
        <v>2.0061793914145299E-13</v>
      </c>
      <c r="H59" s="91">
        <v>7.0788783424152301E-13</v>
      </c>
      <c r="I59" s="93" t="s">
        <v>234</v>
      </c>
    </row>
    <row r="60" spans="1:9">
      <c r="A60" s="88">
        <v>58</v>
      </c>
      <c r="B60" s="89">
        <v>151.02587530787599</v>
      </c>
      <c r="C60" s="89">
        <v>67.508099999999999</v>
      </c>
      <c r="D60" s="89" t="s">
        <v>346</v>
      </c>
      <c r="E60" s="89" t="s">
        <v>347</v>
      </c>
      <c r="F60" s="90">
        <v>0.99298315384615399</v>
      </c>
      <c r="G60" s="91">
        <v>1.19821325319971E-2</v>
      </c>
      <c r="H60" s="91">
        <v>2.0100186145784901E-2</v>
      </c>
      <c r="I60" s="93" t="s">
        <v>337</v>
      </c>
    </row>
    <row r="61" spans="1:9">
      <c r="A61" s="84">
        <v>59</v>
      </c>
      <c r="B61" s="89">
        <v>275.201256492298</v>
      </c>
      <c r="C61" s="89">
        <v>414.25299999999999</v>
      </c>
      <c r="D61" s="89" t="s">
        <v>348</v>
      </c>
      <c r="E61" s="89" t="s">
        <v>349</v>
      </c>
      <c r="F61" s="90">
        <v>0.88469430769230795</v>
      </c>
      <c r="G61" s="91">
        <v>1.6942194917052799E-10</v>
      </c>
      <c r="H61" s="91">
        <v>5.1737179633149896E-10</v>
      </c>
      <c r="I61" s="93" t="s">
        <v>229</v>
      </c>
    </row>
    <row r="62" spans="1:9">
      <c r="A62" s="88">
        <v>60</v>
      </c>
      <c r="B62" s="89">
        <v>328.32011678659097</v>
      </c>
      <c r="C62" s="89">
        <v>523.76300000000003</v>
      </c>
      <c r="D62" s="89" t="s">
        <v>350</v>
      </c>
      <c r="E62" s="89" t="s">
        <v>351</v>
      </c>
      <c r="F62" s="90">
        <v>0.64261523076923099</v>
      </c>
      <c r="G62" s="91">
        <v>5.38693343671775E-11</v>
      </c>
      <c r="H62" s="91">
        <v>1.6861989900073299E-10</v>
      </c>
      <c r="I62" s="93" t="s">
        <v>229</v>
      </c>
    </row>
    <row r="63" spans="1:9">
      <c r="A63" s="84">
        <v>61</v>
      </c>
      <c r="B63" s="89">
        <v>300.28894782321203</v>
      </c>
      <c r="C63" s="89">
        <v>370.45800000000003</v>
      </c>
      <c r="D63" s="89" t="s">
        <v>352</v>
      </c>
      <c r="E63" s="89" t="s">
        <v>353</v>
      </c>
      <c r="F63" s="90">
        <v>0.98939953846153805</v>
      </c>
      <c r="G63" s="91">
        <v>4.5785505627241802E-89</v>
      </c>
      <c r="H63" s="91">
        <v>9.4475053555137295E-88</v>
      </c>
      <c r="I63" s="93" t="s">
        <v>229</v>
      </c>
    </row>
    <row r="64" spans="1:9">
      <c r="A64" s="88">
        <v>62</v>
      </c>
      <c r="B64" s="89">
        <v>132.030095574168</v>
      </c>
      <c r="C64" s="89">
        <v>28.956499999999998</v>
      </c>
      <c r="D64" s="89" t="s">
        <v>354</v>
      </c>
      <c r="E64" s="89" t="s">
        <v>355</v>
      </c>
      <c r="F64" s="90">
        <v>0.88230661538461497</v>
      </c>
      <c r="G64" s="91">
        <v>6.5827741439807496E-6</v>
      </c>
      <c r="H64" s="91">
        <v>1.52504872343537E-5</v>
      </c>
      <c r="I64" s="93" t="s">
        <v>265</v>
      </c>
    </row>
    <row r="65" spans="1:9">
      <c r="A65" s="84">
        <v>63</v>
      </c>
      <c r="B65" s="89">
        <v>714.50730536787705</v>
      </c>
      <c r="C65" s="89">
        <v>499.02199999999999</v>
      </c>
      <c r="D65" s="89" t="s">
        <v>356</v>
      </c>
      <c r="E65" s="89" t="s">
        <v>357</v>
      </c>
      <c r="F65" s="90">
        <v>0.82436453846153801</v>
      </c>
      <c r="G65" s="91">
        <v>1.50513363309777E-2</v>
      </c>
      <c r="H65" s="91">
        <v>2.48331659546683E-2</v>
      </c>
      <c r="I65" s="93" t="s">
        <v>229</v>
      </c>
    </row>
    <row r="66" spans="1:9">
      <c r="A66" s="88">
        <v>64</v>
      </c>
      <c r="B66" s="89">
        <v>380.25498236020098</v>
      </c>
      <c r="C66" s="89">
        <v>377.73</v>
      </c>
      <c r="D66" s="89" t="s">
        <v>358</v>
      </c>
      <c r="E66" s="89" t="s">
        <v>359</v>
      </c>
      <c r="F66" s="90">
        <v>0.990621538461538</v>
      </c>
      <c r="G66" s="91">
        <v>7.3812584209176403E-37</v>
      </c>
      <c r="H66" s="91">
        <v>5.4360559507041102E-36</v>
      </c>
      <c r="I66" s="93" t="s">
        <v>229</v>
      </c>
    </row>
    <row r="67" spans="1:9">
      <c r="A67" s="84">
        <v>65</v>
      </c>
      <c r="B67" s="89">
        <v>129.05559769297099</v>
      </c>
      <c r="C67" s="89">
        <v>146.512</v>
      </c>
      <c r="D67" s="89" t="s">
        <v>360</v>
      </c>
      <c r="E67" s="89" t="s">
        <v>361</v>
      </c>
      <c r="F67" s="90">
        <v>0.60435015384615398</v>
      </c>
      <c r="G67" s="91">
        <v>1.52849232459415E-3</v>
      </c>
      <c r="H67" s="91">
        <v>2.9005941608433701E-3</v>
      </c>
      <c r="I67" s="93" t="s">
        <v>322</v>
      </c>
    </row>
    <row r="68" spans="1:9">
      <c r="A68" s="88">
        <v>66</v>
      </c>
      <c r="B68" s="89">
        <v>451.37724953286499</v>
      </c>
      <c r="C68" s="89">
        <v>531.2835</v>
      </c>
      <c r="D68" s="89" t="s">
        <v>362</v>
      </c>
      <c r="E68" s="89" t="s">
        <v>363</v>
      </c>
      <c r="F68" s="90">
        <v>0.83249776923076901</v>
      </c>
      <c r="G68" s="91">
        <v>5.9324315457154799E-3</v>
      </c>
      <c r="H68" s="91">
        <v>1.04397958669139E-2</v>
      </c>
      <c r="I68" s="93" t="s">
        <v>229</v>
      </c>
    </row>
    <row r="69" spans="1:9">
      <c r="A69" s="84">
        <v>67</v>
      </c>
      <c r="B69" s="89">
        <v>311.29511346680698</v>
      </c>
      <c r="C69" s="89">
        <v>571.95349999999996</v>
      </c>
      <c r="D69" s="89" t="s">
        <v>364</v>
      </c>
      <c r="E69" s="89" t="s">
        <v>365</v>
      </c>
      <c r="F69" s="90">
        <v>0.85385800000000001</v>
      </c>
      <c r="G69" s="91">
        <v>1.9353890277472199E-4</v>
      </c>
      <c r="H69" s="91">
        <v>4.01406649765156E-4</v>
      </c>
      <c r="I69" s="93" t="s">
        <v>229</v>
      </c>
    </row>
    <row r="70" spans="1:9">
      <c r="A70" s="88">
        <v>68</v>
      </c>
      <c r="B70" s="89">
        <v>130.04979709038699</v>
      </c>
      <c r="C70" s="89">
        <v>32.279600000000002</v>
      </c>
      <c r="D70" s="89" t="s">
        <v>366</v>
      </c>
      <c r="E70" s="89" t="s">
        <v>367</v>
      </c>
      <c r="F70" s="90">
        <v>0.99660123076923102</v>
      </c>
      <c r="G70" s="91">
        <v>7.7575239790437195E-7</v>
      </c>
      <c r="H70" s="91">
        <v>1.91458254704572E-6</v>
      </c>
      <c r="I70" s="93" t="s">
        <v>265</v>
      </c>
    </row>
    <row r="71" spans="1:9">
      <c r="A71" s="84">
        <v>69</v>
      </c>
      <c r="B71" s="89">
        <v>426.35679590534897</v>
      </c>
      <c r="C71" s="89">
        <v>413.05700000000002</v>
      </c>
      <c r="D71" s="89" t="s">
        <v>368</v>
      </c>
      <c r="E71" s="89" t="s">
        <v>369</v>
      </c>
      <c r="F71" s="90">
        <v>0.989616230769231</v>
      </c>
      <c r="G71" s="91">
        <v>1.2672516997986701E-7</v>
      </c>
      <c r="H71" s="91">
        <v>3.2811895744466199E-7</v>
      </c>
      <c r="I71" s="93" t="s">
        <v>229</v>
      </c>
    </row>
    <row r="72" spans="1:9">
      <c r="A72" s="88">
        <v>70</v>
      </c>
      <c r="B72" s="89">
        <v>269.225820723021</v>
      </c>
      <c r="C72" s="89">
        <v>506.68099999999998</v>
      </c>
      <c r="D72" s="89" t="s">
        <v>370</v>
      </c>
      <c r="E72" s="89" t="s">
        <v>371</v>
      </c>
      <c r="F72" s="90">
        <v>0.98989700000000003</v>
      </c>
      <c r="G72" s="91">
        <v>5.8212807719842899E-5</v>
      </c>
      <c r="H72" s="91">
        <v>1.2583012262121701E-4</v>
      </c>
      <c r="I72" s="93" t="s">
        <v>229</v>
      </c>
    </row>
    <row r="73" spans="1:9">
      <c r="A73" s="84">
        <v>71</v>
      </c>
      <c r="B73" s="89">
        <v>191.01948560629901</v>
      </c>
      <c r="C73" s="89">
        <v>28.511700000000001</v>
      </c>
      <c r="D73" s="89" t="s">
        <v>372</v>
      </c>
      <c r="E73" s="89" t="s">
        <v>373</v>
      </c>
      <c r="F73" s="90">
        <v>0.97972700000000001</v>
      </c>
      <c r="G73" s="91">
        <v>4.9243623715629096E-3</v>
      </c>
      <c r="H73" s="91">
        <v>8.7568339461691798E-3</v>
      </c>
      <c r="I73" s="93" t="s">
        <v>322</v>
      </c>
    </row>
    <row r="74" spans="1:9">
      <c r="A74" s="88">
        <v>72</v>
      </c>
      <c r="B74" s="89">
        <v>90.054835973828503</v>
      </c>
      <c r="C74" s="89">
        <v>32.284399999999998</v>
      </c>
      <c r="D74" s="89" t="s">
        <v>374</v>
      </c>
      <c r="E74" s="89" t="s">
        <v>375</v>
      </c>
      <c r="F74" s="90">
        <v>0.82158123076923095</v>
      </c>
      <c r="G74" s="91">
        <v>1.30821912212159E-3</v>
      </c>
      <c r="H74" s="91">
        <v>2.5064620938677201E-3</v>
      </c>
      <c r="I74" s="93" t="s">
        <v>265</v>
      </c>
    </row>
    <row r="75" spans="1:9">
      <c r="A75" s="84">
        <v>73</v>
      </c>
      <c r="B75" s="89">
        <v>301.21540990090102</v>
      </c>
      <c r="C75" s="89">
        <v>474.90699999999998</v>
      </c>
      <c r="D75" s="89" t="s">
        <v>376</v>
      </c>
      <c r="E75" s="89" t="s">
        <v>377</v>
      </c>
      <c r="F75" s="90">
        <v>0.88905584615384603</v>
      </c>
      <c r="G75" s="91">
        <v>2.4314251102752699E-25</v>
      </c>
      <c r="H75" s="91">
        <v>1.3170015300235599E-24</v>
      </c>
      <c r="I75" s="93" t="s">
        <v>229</v>
      </c>
    </row>
    <row r="76" spans="1:9">
      <c r="A76" s="88">
        <v>74</v>
      </c>
      <c r="B76" s="89">
        <v>156.076682701918</v>
      </c>
      <c r="C76" s="89">
        <v>54.537500000000001</v>
      </c>
      <c r="D76" s="89" t="s">
        <v>378</v>
      </c>
      <c r="E76" s="89" t="s">
        <v>379</v>
      </c>
      <c r="F76" s="90">
        <v>0.98778153846153804</v>
      </c>
      <c r="G76" s="91">
        <v>1.07762769327974E-15</v>
      </c>
      <c r="H76" s="91">
        <v>4.17794340671838E-15</v>
      </c>
      <c r="I76" s="93" t="s">
        <v>265</v>
      </c>
    </row>
    <row r="77" spans="1:9">
      <c r="A77" s="84">
        <v>75</v>
      </c>
      <c r="B77" s="89">
        <v>324.28894563464598</v>
      </c>
      <c r="C77" s="89">
        <v>464.07400000000001</v>
      </c>
      <c r="D77" s="89" t="s">
        <v>380</v>
      </c>
      <c r="E77" s="89" t="s">
        <v>381</v>
      </c>
      <c r="F77" s="90">
        <v>0.68908907692307697</v>
      </c>
      <c r="G77" s="91">
        <v>1.5642014486635799E-3</v>
      </c>
      <c r="H77" s="91">
        <v>2.9659171064201602E-3</v>
      </c>
      <c r="I77" s="93" t="s">
        <v>229</v>
      </c>
    </row>
    <row r="78" spans="1:9">
      <c r="A78" s="88">
        <v>76</v>
      </c>
      <c r="B78" s="89">
        <v>782.56588210486905</v>
      </c>
      <c r="C78" s="89">
        <v>316.36200000000002</v>
      </c>
      <c r="D78" s="89" t="s">
        <v>382</v>
      </c>
      <c r="E78" s="89" t="s">
        <v>383</v>
      </c>
      <c r="F78" s="90">
        <v>0.77008730769230804</v>
      </c>
      <c r="G78" s="91">
        <v>2.6893983446582202E-2</v>
      </c>
      <c r="H78" s="91">
        <v>4.2416314817129402E-2</v>
      </c>
      <c r="I78" s="93" t="s">
        <v>229</v>
      </c>
    </row>
    <row r="79" spans="1:9" s="81" customFormat="1">
      <c r="A79" s="84">
        <v>77</v>
      </c>
      <c r="B79" s="89">
        <v>378.29916042731799</v>
      </c>
      <c r="C79" s="89">
        <v>564.71699999999998</v>
      </c>
      <c r="D79" s="89" t="s">
        <v>384</v>
      </c>
      <c r="E79" s="89" t="s">
        <v>385</v>
      </c>
      <c r="F79" s="90">
        <v>0.625019923076923</v>
      </c>
      <c r="G79" s="91">
        <v>7.9286578329072592E-3</v>
      </c>
      <c r="H79" s="91">
        <v>1.37036014130025E-2</v>
      </c>
      <c r="I79" s="93" t="s">
        <v>229</v>
      </c>
    </row>
    <row r="80" spans="1:9" s="81" customFormat="1">
      <c r="A80" s="88">
        <v>78</v>
      </c>
      <c r="B80" s="89">
        <v>583.255573405782</v>
      </c>
      <c r="C80" s="89">
        <v>396.08</v>
      </c>
      <c r="D80" s="89" t="s">
        <v>386</v>
      </c>
      <c r="E80" s="89" t="s">
        <v>387</v>
      </c>
      <c r="F80" s="90">
        <v>0.78747630769230803</v>
      </c>
      <c r="G80" s="91">
        <v>4.3231980825660096E-27</v>
      </c>
      <c r="H80" s="91">
        <v>2.45717239381068E-26</v>
      </c>
      <c r="I80" s="93" t="s">
        <v>234</v>
      </c>
    </row>
    <row r="81" spans="1:9" s="81" customFormat="1">
      <c r="A81" s="84">
        <v>79</v>
      </c>
      <c r="B81" s="89">
        <v>145.061555268321</v>
      </c>
      <c r="C81" s="89">
        <v>32.526499999999999</v>
      </c>
      <c r="D81" s="89" t="s">
        <v>388</v>
      </c>
      <c r="E81" s="89" t="s">
        <v>389</v>
      </c>
      <c r="F81" s="90">
        <v>0.95014230769230801</v>
      </c>
      <c r="G81" s="91">
        <v>2.86476005506941E-5</v>
      </c>
      <c r="H81" s="91">
        <v>6.3409832988477405E-5</v>
      </c>
      <c r="I81" s="93" t="s">
        <v>265</v>
      </c>
    </row>
    <row r="82" spans="1:9" s="81" customFormat="1">
      <c r="A82" s="88">
        <v>80</v>
      </c>
      <c r="B82" s="89">
        <v>147.076294695971</v>
      </c>
      <c r="C82" s="89">
        <v>32.274700000000003</v>
      </c>
      <c r="D82" s="89" t="s">
        <v>390</v>
      </c>
      <c r="E82" s="89" t="s">
        <v>391</v>
      </c>
      <c r="F82" s="90">
        <v>0.99524546153846105</v>
      </c>
      <c r="G82" s="91">
        <v>6.1093447121706599E-12</v>
      </c>
      <c r="H82" s="91">
        <v>2.0081561677650401E-11</v>
      </c>
      <c r="I82" s="93" t="s">
        <v>265</v>
      </c>
    </row>
    <row r="83" spans="1:9" s="81" customFormat="1">
      <c r="A83" s="84">
        <v>81</v>
      </c>
      <c r="B83" s="89">
        <v>284.09820528370102</v>
      </c>
      <c r="C83" s="89">
        <v>137.01400000000001</v>
      </c>
      <c r="D83" s="89" t="s">
        <v>392</v>
      </c>
      <c r="E83" s="89" t="s">
        <v>393</v>
      </c>
      <c r="F83" s="90">
        <v>0.99186276923076899</v>
      </c>
      <c r="G83" s="91">
        <v>1.5239398480527702E-14</v>
      </c>
      <c r="H83" s="91">
        <v>5.6490451155937299E-14</v>
      </c>
      <c r="I83" s="93" t="s">
        <v>337</v>
      </c>
    </row>
    <row r="84" spans="1:9" s="81" customFormat="1">
      <c r="A84" s="88">
        <v>82</v>
      </c>
      <c r="B84" s="89">
        <v>267.07315745678602</v>
      </c>
      <c r="C84" s="89">
        <v>137.82900000000001</v>
      </c>
      <c r="D84" s="89" t="s">
        <v>394</v>
      </c>
      <c r="E84" s="89" t="s">
        <v>395</v>
      </c>
      <c r="F84" s="90">
        <v>0.97932369230769201</v>
      </c>
      <c r="G84" s="91">
        <v>8.7501378605325607E-52</v>
      </c>
      <c r="H84" s="91">
        <v>9.1150564569111299E-51</v>
      </c>
      <c r="I84" s="93" t="s">
        <v>337</v>
      </c>
    </row>
    <row r="85" spans="1:9" s="81" customFormat="1">
      <c r="A85" s="84">
        <v>83</v>
      </c>
      <c r="B85" s="89">
        <v>269.08739519815902</v>
      </c>
      <c r="C85" s="89">
        <v>137.09299999999999</v>
      </c>
      <c r="D85" s="89" t="s">
        <v>396</v>
      </c>
      <c r="E85" s="89" t="s">
        <v>397</v>
      </c>
      <c r="F85" s="90">
        <v>0.999339076923077</v>
      </c>
      <c r="G85" s="91">
        <v>5.20621855370648E-59</v>
      </c>
      <c r="H85" s="91">
        <v>6.2692195957170003E-58</v>
      </c>
      <c r="I85" s="93" t="s">
        <v>337</v>
      </c>
    </row>
    <row r="86" spans="1:9" s="81" customFormat="1">
      <c r="A86" s="88">
        <v>84</v>
      </c>
      <c r="B86" s="89">
        <v>209.09179073987499</v>
      </c>
      <c r="C86" s="89">
        <v>148.679</v>
      </c>
      <c r="D86" s="89" t="s">
        <v>398</v>
      </c>
      <c r="E86" s="89" t="s">
        <v>399</v>
      </c>
      <c r="F86" s="90">
        <v>0.96704961538461498</v>
      </c>
      <c r="G86" s="91">
        <v>1.9029353396753199E-2</v>
      </c>
      <c r="H86" s="91">
        <v>3.0900437396599499E-2</v>
      </c>
      <c r="I86" s="93" t="s">
        <v>265</v>
      </c>
    </row>
    <row r="87" spans="1:9" s="81" customFormat="1">
      <c r="A87" s="84">
        <v>85</v>
      </c>
      <c r="B87" s="89">
        <v>326.30459696280502</v>
      </c>
      <c r="C87" s="89">
        <v>492.21</v>
      </c>
      <c r="D87" s="89" t="s">
        <v>400</v>
      </c>
      <c r="E87" s="89" t="s">
        <v>401</v>
      </c>
      <c r="F87" s="90">
        <v>0.73956184615384601</v>
      </c>
      <c r="G87" s="91">
        <v>3.5700210411428098E-4</v>
      </c>
      <c r="H87" s="91">
        <v>7.2133558126572005E-4</v>
      </c>
      <c r="I87" s="93" t="s">
        <v>229</v>
      </c>
    </row>
    <row r="88" spans="1:9" s="81" customFormat="1">
      <c r="A88" s="88">
        <v>86</v>
      </c>
      <c r="B88" s="89">
        <v>172.169426736232</v>
      </c>
      <c r="C88" s="89">
        <v>354.43400000000003</v>
      </c>
      <c r="D88" s="89" t="s">
        <v>402</v>
      </c>
      <c r="E88" s="89" t="s">
        <v>403</v>
      </c>
      <c r="F88" s="90">
        <v>0.91443576923076897</v>
      </c>
      <c r="G88" s="91">
        <v>2.1369751825523201E-45</v>
      </c>
      <c r="H88" s="91">
        <v>1.9382929480418299E-44</v>
      </c>
      <c r="I88" s="93" t="s">
        <v>229</v>
      </c>
    </row>
    <row r="89" spans="1:9" s="81" customFormat="1">
      <c r="A89" s="84">
        <v>87</v>
      </c>
      <c r="B89" s="89">
        <v>263.10333383128199</v>
      </c>
      <c r="C89" s="89">
        <v>165.535</v>
      </c>
      <c r="D89" s="89" t="s">
        <v>404</v>
      </c>
      <c r="E89" s="89" t="s">
        <v>405</v>
      </c>
      <c r="F89" s="90">
        <v>0.97286069230769201</v>
      </c>
      <c r="G89" s="91">
        <v>9.3405201265128295E-3</v>
      </c>
      <c r="H89" s="91">
        <v>1.5952437845195899E-2</v>
      </c>
      <c r="I89" s="93" t="s">
        <v>265</v>
      </c>
    </row>
    <row r="90" spans="1:9" s="81" customFormat="1">
      <c r="A90" s="88">
        <v>88</v>
      </c>
      <c r="B90" s="89">
        <v>872.62638364125905</v>
      </c>
      <c r="C90" s="89">
        <v>531.01800000000003</v>
      </c>
      <c r="D90" s="89" t="s">
        <v>406</v>
      </c>
      <c r="E90" s="89" t="s">
        <v>407</v>
      </c>
      <c r="F90" s="90">
        <v>0.91736346153846104</v>
      </c>
      <c r="G90" s="91">
        <v>9.1478160067481704E-9</v>
      </c>
      <c r="H90" s="91">
        <v>2.5489407543582899E-8</v>
      </c>
      <c r="I90" s="93" t="s">
        <v>229</v>
      </c>
    </row>
    <row r="91" spans="1:9" s="81" customFormat="1">
      <c r="A91" s="84">
        <v>89</v>
      </c>
      <c r="B91" s="89">
        <v>868.59521284461505</v>
      </c>
      <c r="C91" s="89">
        <v>527.26700000000005</v>
      </c>
      <c r="D91" s="89" t="s">
        <v>408</v>
      </c>
      <c r="E91" s="89" t="s">
        <v>409</v>
      </c>
      <c r="F91" s="90">
        <v>0.956628769230769</v>
      </c>
      <c r="G91" s="91">
        <v>1.6273417288424201E-8</v>
      </c>
      <c r="H91" s="91">
        <v>4.4619857496348803E-8</v>
      </c>
      <c r="I91" s="93" t="s">
        <v>229</v>
      </c>
    </row>
    <row r="92" spans="1:9" s="81" customFormat="1">
      <c r="A92" s="88">
        <v>90</v>
      </c>
      <c r="B92" s="89">
        <v>302.30457003409902</v>
      </c>
      <c r="C92" s="89">
        <v>359.69499999999999</v>
      </c>
      <c r="D92" s="89" t="s">
        <v>410</v>
      </c>
      <c r="E92" s="89" t="s">
        <v>411</v>
      </c>
      <c r="F92" s="90">
        <v>0.90730869230769196</v>
      </c>
      <c r="G92" s="91">
        <v>1.2422318204905001E-20</v>
      </c>
      <c r="H92" s="91">
        <v>5.79660285003895E-20</v>
      </c>
      <c r="I92" s="93" t="s">
        <v>229</v>
      </c>
    </row>
    <row r="93" spans="1:9" s="81" customFormat="1">
      <c r="A93" s="84">
        <v>91</v>
      </c>
      <c r="B93" s="89">
        <v>573.373267308246</v>
      </c>
      <c r="C93" s="89">
        <v>436.702</v>
      </c>
      <c r="D93" s="89" t="s">
        <v>412</v>
      </c>
      <c r="E93" s="89" t="s">
        <v>413</v>
      </c>
      <c r="F93" s="90">
        <v>0.76206161538461503</v>
      </c>
      <c r="G93" s="91">
        <v>1.11267192333795E-2</v>
      </c>
      <c r="H93" s="91">
        <v>1.8782376979789898E-2</v>
      </c>
      <c r="I93" s="93" t="s">
        <v>229</v>
      </c>
    </row>
    <row r="94" spans="1:9">
      <c r="A94" s="88">
        <v>92</v>
      </c>
      <c r="B94" s="89">
        <v>197.154452784521</v>
      </c>
      <c r="C94" s="89">
        <v>329.36700000000002</v>
      </c>
      <c r="D94" s="89" t="s">
        <v>414</v>
      </c>
      <c r="E94" s="89" t="s">
        <v>415</v>
      </c>
      <c r="F94" s="90">
        <v>0.95973976923076898</v>
      </c>
      <c r="G94" s="91">
        <v>2.5168864508530699E-2</v>
      </c>
      <c r="H94" s="91">
        <v>3.9925756754782903E-2</v>
      </c>
      <c r="I94" s="93" t="s">
        <v>229</v>
      </c>
    </row>
    <row r="95" spans="1:9">
      <c r="A95" s="84">
        <v>93</v>
      </c>
      <c r="B95" s="89">
        <v>370.294202918623</v>
      </c>
      <c r="C95" s="89">
        <v>360.66</v>
      </c>
      <c r="D95" s="89" t="s">
        <v>416</v>
      </c>
      <c r="E95" s="89" t="s">
        <v>417</v>
      </c>
      <c r="F95" s="90">
        <v>0.98229253846153797</v>
      </c>
      <c r="G95" s="91">
        <v>2.1863373143099499E-2</v>
      </c>
      <c r="H95" s="91">
        <v>3.5085767184192297E-2</v>
      </c>
      <c r="I95" s="93" t="s">
        <v>229</v>
      </c>
    </row>
    <row r="96" spans="1:9">
      <c r="A96" s="88">
        <v>94</v>
      </c>
      <c r="B96" s="89">
        <v>344.27857271642301</v>
      </c>
      <c r="C96" s="89">
        <v>344.78399999999999</v>
      </c>
      <c r="D96" s="89" t="s">
        <v>418</v>
      </c>
      <c r="E96" s="89" t="s">
        <v>419</v>
      </c>
      <c r="F96" s="90">
        <v>0.99263538461538503</v>
      </c>
      <c r="G96" s="91">
        <v>5.3960467037719399E-3</v>
      </c>
      <c r="H96" s="91">
        <v>9.5482629248891306E-3</v>
      </c>
      <c r="I96" s="93" t="s">
        <v>229</v>
      </c>
    </row>
    <row r="97" spans="1:9">
      <c r="A97" s="84">
        <v>95</v>
      </c>
      <c r="B97" s="89">
        <v>225.18563014815899</v>
      </c>
      <c r="C97" s="89">
        <v>361.66199999999998</v>
      </c>
      <c r="D97" s="89" t="s">
        <v>420</v>
      </c>
      <c r="E97" s="89" t="s">
        <v>421</v>
      </c>
      <c r="F97" s="90">
        <v>0.98482615384615402</v>
      </c>
      <c r="G97" s="91">
        <v>1.1152227348195799E-2</v>
      </c>
      <c r="H97" s="91">
        <v>1.8819529438453001E-2</v>
      </c>
      <c r="I97" s="93" t="s">
        <v>229</v>
      </c>
    </row>
    <row r="98" spans="1:9">
      <c r="A98" s="88">
        <v>96</v>
      </c>
      <c r="B98" s="89">
        <v>398.32557148044998</v>
      </c>
      <c r="C98" s="89">
        <v>386.29450000000003</v>
      </c>
      <c r="D98" s="89" t="s">
        <v>422</v>
      </c>
      <c r="E98" s="89" t="s">
        <v>423</v>
      </c>
      <c r="F98" s="90">
        <v>0.90143499999999999</v>
      </c>
      <c r="G98" s="91">
        <v>1.8313355730382099E-4</v>
      </c>
      <c r="H98" s="91">
        <v>3.8055931495871898E-4</v>
      </c>
      <c r="I98" s="93" t="s">
        <v>229</v>
      </c>
    </row>
    <row r="99" spans="1:9">
      <c r="A99" s="84">
        <v>97</v>
      </c>
      <c r="B99" s="89">
        <v>169.12321645073399</v>
      </c>
      <c r="C99" s="89">
        <v>306.65699999999998</v>
      </c>
      <c r="D99" s="89" t="s">
        <v>424</v>
      </c>
      <c r="E99" s="89" t="s">
        <v>425</v>
      </c>
      <c r="F99" s="90">
        <v>0.79693869230769199</v>
      </c>
      <c r="G99" s="91">
        <v>1.03430547473767E-8</v>
      </c>
      <c r="H99" s="91">
        <v>2.87453550471358E-8</v>
      </c>
      <c r="I99" s="93" t="s">
        <v>229</v>
      </c>
    </row>
    <row r="100" spans="1:9">
      <c r="A100" s="88">
        <v>98</v>
      </c>
      <c r="B100" s="89">
        <v>257.22583760302302</v>
      </c>
      <c r="C100" s="89">
        <v>306.45600000000002</v>
      </c>
      <c r="D100" s="89" t="s">
        <v>426</v>
      </c>
      <c r="E100" s="89" t="s">
        <v>427</v>
      </c>
      <c r="F100" s="90">
        <v>0.98076700000000006</v>
      </c>
      <c r="G100" s="91">
        <v>2.9273885165970698E-2</v>
      </c>
      <c r="H100" s="91">
        <v>4.59229448802356E-2</v>
      </c>
      <c r="I100" s="93" t="s">
        <v>229</v>
      </c>
    </row>
    <row r="101" spans="1:9">
      <c r="A101" s="84">
        <v>99</v>
      </c>
      <c r="B101" s="89">
        <v>391.285062992691</v>
      </c>
      <c r="C101" s="89">
        <v>277</v>
      </c>
      <c r="D101" s="89" t="s">
        <v>428</v>
      </c>
      <c r="E101" s="89" t="s">
        <v>429</v>
      </c>
      <c r="F101" s="90">
        <v>0.98626453846153805</v>
      </c>
      <c r="G101" s="91">
        <v>1.56766436419612E-2</v>
      </c>
      <c r="H101" s="91">
        <v>2.57857616520577E-2</v>
      </c>
      <c r="I101" s="93" t="s">
        <v>229</v>
      </c>
    </row>
    <row r="102" spans="1:9">
      <c r="A102" s="88">
        <v>100</v>
      </c>
      <c r="B102" s="89">
        <v>316.24739731160798</v>
      </c>
      <c r="C102" s="89">
        <v>310.47000000000003</v>
      </c>
      <c r="D102" s="89" t="s">
        <v>430</v>
      </c>
      <c r="E102" s="89" t="s">
        <v>431</v>
      </c>
      <c r="F102" s="90">
        <v>0.97248376923076896</v>
      </c>
      <c r="G102" s="91">
        <v>7.8660429585612601E-3</v>
      </c>
      <c r="H102" s="91">
        <v>1.36026652212351E-2</v>
      </c>
      <c r="I102" s="93" t="s">
        <v>229</v>
      </c>
    </row>
    <row r="103" spans="1:9">
      <c r="A103" s="84">
        <v>101</v>
      </c>
      <c r="B103" s="89">
        <v>424.34110462602803</v>
      </c>
      <c r="C103" s="89">
        <v>395.15750000000003</v>
      </c>
      <c r="D103" s="89" t="s">
        <v>432</v>
      </c>
      <c r="E103" s="89" t="s">
        <v>433</v>
      </c>
      <c r="F103" s="90">
        <v>0.88644669230769202</v>
      </c>
      <c r="G103" s="91">
        <v>9.4250003832799292E-10</v>
      </c>
      <c r="H103" s="91">
        <v>2.7716749805832902E-9</v>
      </c>
      <c r="I103" s="93" t="s">
        <v>229</v>
      </c>
    </row>
    <row r="104" spans="1:9">
      <c r="A104" s="88">
        <v>102</v>
      </c>
      <c r="B104" s="89">
        <v>122.096318570299</v>
      </c>
      <c r="C104" s="89">
        <v>165.292</v>
      </c>
      <c r="D104" s="89" t="s">
        <v>434</v>
      </c>
      <c r="E104" s="89" t="s">
        <v>435</v>
      </c>
      <c r="F104" s="90">
        <v>0.90734976923076904</v>
      </c>
      <c r="G104" s="91">
        <v>7.8684977580840202E-209</v>
      </c>
      <c r="H104" s="91">
        <v>5.3799186366289698E-207</v>
      </c>
      <c r="I104" s="93" t="s">
        <v>234</v>
      </c>
    </row>
    <row r="105" spans="1:9">
      <c r="A105" s="84">
        <v>103</v>
      </c>
      <c r="B105" s="89">
        <v>295.22743695289103</v>
      </c>
      <c r="C105" s="89">
        <v>387.48399999999998</v>
      </c>
      <c r="D105" s="89" t="s">
        <v>436</v>
      </c>
      <c r="E105" s="89" t="s">
        <v>437</v>
      </c>
      <c r="F105" s="90">
        <v>0.92720115384615398</v>
      </c>
      <c r="G105" s="91">
        <v>2.9576737455487199E-33</v>
      </c>
      <c r="H105" s="91">
        <v>1.98688690916628E-32</v>
      </c>
      <c r="I105" s="93" t="s">
        <v>229</v>
      </c>
    </row>
    <row r="106" spans="1:9">
      <c r="A106" s="88">
        <v>104</v>
      </c>
      <c r="B106" s="89">
        <v>276.11834843827501</v>
      </c>
      <c r="C106" s="89">
        <v>36.266500000000001</v>
      </c>
      <c r="D106" s="89" t="s">
        <v>438</v>
      </c>
      <c r="E106" s="89" t="s">
        <v>439</v>
      </c>
      <c r="F106" s="90">
        <v>0.90317376923076897</v>
      </c>
      <c r="G106" s="91">
        <v>4.7224832333317698E-29</v>
      </c>
      <c r="H106" s="91">
        <v>2.8508039451194001E-28</v>
      </c>
      <c r="I106" s="93" t="s">
        <v>265</v>
      </c>
    </row>
    <row r="107" spans="1:9">
      <c r="A107" s="84">
        <v>105</v>
      </c>
      <c r="B107" s="89">
        <v>282.11897452005098</v>
      </c>
      <c r="C107" s="89">
        <v>59.593649999999997</v>
      </c>
      <c r="D107" s="89" t="s">
        <v>440</v>
      </c>
      <c r="E107" s="89" t="s">
        <v>441</v>
      </c>
      <c r="F107" s="90">
        <v>0.99890846153846102</v>
      </c>
      <c r="G107" s="91">
        <v>1.64272001772119E-7</v>
      </c>
      <c r="H107" s="91">
        <v>4.2255587766537701E-7</v>
      </c>
      <c r="I107" s="93" t="s">
        <v>337</v>
      </c>
    </row>
    <row r="108" spans="1:9">
      <c r="A108" s="88">
        <v>106</v>
      </c>
      <c r="B108" s="89">
        <v>203.14999020217601</v>
      </c>
      <c r="C108" s="89">
        <v>36.048000000000002</v>
      </c>
      <c r="D108" s="89" t="s">
        <v>442</v>
      </c>
      <c r="E108" s="89" t="s">
        <v>443</v>
      </c>
      <c r="F108" s="90">
        <v>0.986522384615385</v>
      </c>
      <c r="G108" s="91">
        <v>3.8169468594202098E-4</v>
      </c>
      <c r="H108" s="91">
        <v>7.6939730822741398E-4</v>
      </c>
      <c r="I108" s="93" t="s">
        <v>265</v>
      </c>
    </row>
    <row r="109" spans="1:9">
      <c r="A109" s="84">
        <v>107</v>
      </c>
      <c r="B109" s="89">
        <v>363.21554921958398</v>
      </c>
      <c r="C109" s="89">
        <v>279.70800000000003</v>
      </c>
      <c r="D109" s="89" t="s">
        <v>444</v>
      </c>
      <c r="E109" s="89" t="s">
        <v>445</v>
      </c>
      <c r="F109" s="90">
        <v>0.98388669230769199</v>
      </c>
      <c r="G109" s="91">
        <v>6.4613915963989597E-8</v>
      </c>
      <c r="H109" s="91">
        <v>1.7075174385767101E-7</v>
      </c>
      <c r="I109" s="93" t="s">
        <v>229</v>
      </c>
    </row>
    <row r="110" spans="1:9">
      <c r="A110" s="88">
        <v>108</v>
      </c>
      <c r="B110" s="89">
        <v>114.06609691335601</v>
      </c>
      <c r="C110" s="89">
        <v>34.936700000000002</v>
      </c>
      <c r="D110" s="89" t="s">
        <v>446</v>
      </c>
      <c r="E110" s="89" t="s">
        <v>447</v>
      </c>
      <c r="F110" s="90">
        <v>0.99681661538461497</v>
      </c>
      <c r="G110" s="91">
        <v>2.3835729785607499E-9</v>
      </c>
      <c r="H110" s="91">
        <v>6.8631930017944801E-9</v>
      </c>
      <c r="I110" s="93" t="s">
        <v>265</v>
      </c>
    </row>
    <row r="111" spans="1:9">
      <c r="A111" s="84">
        <v>109</v>
      </c>
      <c r="B111" s="89">
        <v>178.05077061788501</v>
      </c>
      <c r="C111" s="89">
        <v>153.00700000000001</v>
      </c>
      <c r="D111" s="89" t="s">
        <v>448</v>
      </c>
      <c r="E111" s="89" t="s">
        <v>449</v>
      </c>
      <c r="F111" s="90">
        <v>0.96335023076923099</v>
      </c>
      <c r="G111" s="91">
        <v>1.66235982389883E-3</v>
      </c>
      <c r="H111" s="91">
        <v>3.1398616549726702E-3</v>
      </c>
      <c r="I111" s="93" t="s">
        <v>234</v>
      </c>
    </row>
    <row r="112" spans="1:9">
      <c r="A112" s="88">
        <v>110</v>
      </c>
      <c r="B112" s="89">
        <v>137.051411517106</v>
      </c>
      <c r="C112" s="89">
        <v>34.895899999999997</v>
      </c>
      <c r="D112" s="89" t="s">
        <v>450</v>
      </c>
      <c r="E112" s="89" t="s">
        <v>451</v>
      </c>
      <c r="F112" s="90">
        <v>0.99773092307692302</v>
      </c>
      <c r="G112" s="91">
        <v>1.4794551443039899E-2</v>
      </c>
      <c r="H112" s="91">
        <v>2.4457010765791602E-2</v>
      </c>
      <c r="I112" s="93" t="s">
        <v>337</v>
      </c>
    </row>
    <row r="113" spans="1:9">
      <c r="A113" s="84">
        <v>111</v>
      </c>
      <c r="B113" s="89">
        <v>175.11879796066401</v>
      </c>
      <c r="C113" s="89">
        <v>31.220949999999998</v>
      </c>
      <c r="D113" s="89" t="s">
        <v>452</v>
      </c>
      <c r="E113" s="89" t="s">
        <v>453</v>
      </c>
      <c r="F113" s="90">
        <v>0.98541299999999998</v>
      </c>
      <c r="G113" s="91">
        <v>3.7370831742033101E-7</v>
      </c>
      <c r="H113" s="91">
        <v>9.4088897018169203E-7</v>
      </c>
      <c r="I113" s="93" t="s">
        <v>265</v>
      </c>
    </row>
    <row r="114" spans="1:9">
      <c r="A114" s="88">
        <v>112</v>
      </c>
      <c r="B114" s="94">
        <v>162.112300363754</v>
      </c>
      <c r="C114" s="94">
        <v>33.607700000000001</v>
      </c>
      <c r="D114" s="94" t="s">
        <v>454</v>
      </c>
      <c r="E114" s="94" t="s">
        <v>455</v>
      </c>
      <c r="F114" s="95">
        <v>0.96360669230769203</v>
      </c>
      <c r="G114" s="96">
        <v>3.0510856193013098E-10</v>
      </c>
      <c r="H114" s="96">
        <v>9.1902776839734798E-10</v>
      </c>
      <c r="I114" s="97" t="s">
        <v>234</v>
      </c>
    </row>
    <row r="115" spans="1:9" ht="21" customHeight="1">
      <c r="A115" s="133" t="s">
        <v>1245</v>
      </c>
      <c r="B115" s="134"/>
      <c r="C115" s="134"/>
      <c r="D115" s="134"/>
      <c r="E115" s="134"/>
      <c r="F115" s="134"/>
      <c r="G115" s="134"/>
      <c r="H115" s="134"/>
      <c r="I115" s="135"/>
    </row>
  </sheetData>
  <mergeCells count="1">
    <mergeCell ref="A115:I115"/>
  </mergeCells>
  <phoneticPr fontId="14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46"/>
  <sheetViews>
    <sheetView workbookViewId="0">
      <selection activeCell="H6" sqref="H6"/>
    </sheetView>
  </sheetViews>
  <sheetFormatPr baseColWidth="10" defaultColWidth="12" defaultRowHeight="14"/>
  <cols>
    <col min="1" max="1" width="46.5" style="47" customWidth="1"/>
    <col min="2" max="2" width="8" style="47" customWidth="1"/>
    <col min="3" max="3" width="10.83203125" style="47" customWidth="1"/>
    <col min="4" max="4" width="7.5" style="47" customWidth="1"/>
    <col min="5" max="5" width="13.83203125" style="47" customWidth="1"/>
    <col min="6" max="6" width="12" style="47"/>
    <col min="7" max="7" width="16.33203125" style="47" customWidth="1"/>
    <col min="8" max="8" width="18" style="47" customWidth="1"/>
    <col min="9" max="16384" width="12" style="47"/>
  </cols>
  <sheetData>
    <row r="1" spans="1:9" ht="24" customHeight="1">
      <c r="A1" s="65" t="s">
        <v>2</v>
      </c>
    </row>
    <row r="2" spans="1:9" ht="23.25" customHeight="1">
      <c r="A2" s="73" t="s">
        <v>456</v>
      </c>
      <c r="B2" s="32" t="s">
        <v>457</v>
      </c>
      <c r="C2" s="32" t="s">
        <v>458</v>
      </c>
      <c r="D2" s="32" t="s">
        <v>459</v>
      </c>
      <c r="E2" s="32" t="s">
        <v>460</v>
      </c>
      <c r="F2" s="115" t="s">
        <v>461</v>
      </c>
      <c r="G2" s="32" t="s">
        <v>462</v>
      </c>
      <c r="H2" s="32" t="s">
        <v>463</v>
      </c>
      <c r="I2" s="33" t="s">
        <v>464</v>
      </c>
    </row>
    <row r="3" spans="1:9">
      <c r="A3" s="74" t="s">
        <v>465</v>
      </c>
      <c r="B3" s="35">
        <v>14</v>
      </c>
      <c r="C3" s="35">
        <v>0.57806000000000002</v>
      </c>
      <c r="D3" s="35">
        <v>5</v>
      </c>
      <c r="E3" s="36">
        <v>1.5410000000000001E-4</v>
      </c>
      <c r="F3" s="35">
        <v>3.8121999999999998</v>
      </c>
      <c r="G3" s="36">
        <v>1.2944000000000001E-2</v>
      </c>
      <c r="H3" s="36">
        <v>1.2944000000000001E-2</v>
      </c>
      <c r="I3" s="77">
        <v>0.25380000000000003</v>
      </c>
    </row>
    <row r="4" spans="1:9">
      <c r="A4" s="75" t="s">
        <v>466</v>
      </c>
      <c r="B4" s="39">
        <v>48</v>
      </c>
      <c r="C4" s="39">
        <v>1.9819</v>
      </c>
      <c r="D4" s="39">
        <v>8</v>
      </c>
      <c r="E4" s="40">
        <v>5.5214999999999995E-4</v>
      </c>
      <c r="F4" s="39">
        <v>3.2578999999999998</v>
      </c>
      <c r="G4" s="40">
        <v>4.5828000000000001E-2</v>
      </c>
      <c r="H4" s="40">
        <v>2.0208E-2</v>
      </c>
      <c r="I4" s="78">
        <v>0</v>
      </c>
    </row>
    <row r="5" spans="1:9">
      <c r="A5" s="75" t="s">
        <v>467</v>
      </c>
      <c r="B5" s="39">
        <v>28</v>
      </c>
      <c r="C5" s="39">
        <v>1.1560999999999999</v>
      </c>
      <c r="D5" s="39">
        <v>6</v>
      </c>
      <c r="E5" s="40">
        <v>7.2172000000000002E-4</v>
      </c>
      <c r="F5" s="39">
        <v>3.1415999999999999</v>
      </c>
      <c r="G5" s="40">
        <v>5.9180999999999997E-2</v>
      </c>
      <c r="H5" s="40">
        <v>2.0208E-2</v>
      </c>
      <c r="I5" s="78">
        <v>0.53446000000000005</v>
      </c>
    </row>
    <row r="6" spans="1:9">
      <c r="A6" s="75" t="s">
        <v>468</v>
      </c>
      <c r="B6" s="39">
        <v>6</v>
      </c>
      <c r="C6" s="39">
        <v>0.24773999999999999</v>
      </c>
      <c r="D6" s="39">
        <v>3</v>
      </c>
      <c r="E6" s="40">
        <v>1.2294999999999999E-3</v>
      </c>
      <c r="F6" s="39">
        <v>2.9102999999999999</v>
      </c>
      <c r="G6" s="40">
        <v>9.9590999999999999E-2</v>
      </c>
      <c r="H6" s="40">
        <v>2.5819999999999999E-2</v>
      </c>
      <c r="I6" s="78">
        <v>0.5</v>
      </c>
    </row>
    <row r="7" spans="1:9">
      <c r="A7" s="75" t="s">
        <v>469</v>
      </c>
      <c r="B7" s="39">
        <v>21</v>
      </c>
      <c r="C7" s="39">
        <v>0.86709999999999998</v>
      </c>
      <c r="D7" s="39">
        <v>4</v>
      </c>
      <c r="E7" s="40">
        <v>9.3203999999999995E-3</v>
      </c>
      <c r="F7" s="39">
        <v>2.0306000000000002</v>
      </c>
      <c r="G7" s="40">
        <v>0.74563000000000001</v>
      </c>
      <c r="H7" s="40">
        <v>0.15658</v>
      </c>
      <c r="I7" s="78">
        <v>0.25761000000000001</v>
      </c>
    </row>
    <row r="8" spans="1:9">
      <c r="A8" s="75" t="s">
        <v>470</v>
      </c>
      <c r="B8" s="39">
        <v>36</v>
      </c>
      <c r="C8" s="39">
        <v>1.4864999999999999</v>
      </c>
      <c r="D8" s="39">
        <v>5</v>
      </c>
      <c r="E8" s="40">
        <v>1.4342000000000001E-2</v>
      </c>
      <c r="F8" s="39">
        <v>1.8433999999999999</v>
      </c>
      <c r="G8" s="40">
        <v>1</v>
      </c>
      <c r="H8" s="40">
        <v>0.20079</v>
      </c>
      <c r="I8" s="78">
        <v>0.38200000000000001</v>
      </c>
    </row>
    <row r="9" spans="1:9">
      <c r="A9" s="75" t="s">
        <v>471</v>
      </c>
      <c r="B9" s="39">
        <v>6</v>
      </c>
      <c r="C9" s="39">
        <v>0.24773999999999999</v>
      </c>
      <c r="D9" s="39">
        <v>2</v>
      </c>
      <c r="E9" s="40">
        <v>2.2617000000000002E-2</v>
      </c>
      <c r="F9" s="39">
        <v>1.6456</v>
      </c>
      <c r="G9" s="40">
        <v>1</v>
      </c>
      <c r="H9" s="40">
        <v>0.23963000000000001</v>
      </c>
      <c r="I9" s="78">
        <v>0</v>
      </c>
    </row>
    <row r="10" spans="1:9">
      <c r="A10" s="75" t="s">
        <v>472</v>
      </c>
      <c r="B10" s="39">
        <v>16</v>
      </c>
      <c r="C10" s="39">
        <v>0.66064999999999996</v>
      </c>
      <c r="D10" s="39">
        <v>3</v>
      </c>
      <c r="E10" s="40">
        <v>2.5592E-2</v>
      </c>
      <c r="F10" s="39">
        <v>1.5919000000000001</v>
      </c>
      <c r="G10" s="40">
        <v>1</v>
      </c>
      <c r="H10" s="40">
        <v>0.23963000000000001</v>
      </c>
      <c r="I10" s="78">
        <v>0.22131000000000001</v>
      </c>
    </row>
    <row r="11" spans="1:9">
      <c r="A11" s="75" t="s">
        <v>473</v>
      </c>
      <c r="B11" s="39">
        <v>28</v>
      </c>
      <c r="C11" s="39">
        <v>1.1560999999999999</v>
      </c>
      <c r="D11" s="39">
        <v>4</v>
      </c>
      <c r="E11" s="40">
        <v>2.5675E-2</v>
      </c>
      <c r="F11" s="39">
        <v>1.5905</v>
      </c>
      <c r="G11" s="40">
        <v>1</v>
      </c>
      <c r="H11" s="40">
        <v>0.23963000000000001</v>
      </c>
      <c r="I11" s="78">
        <v>4.9669999999999999E-2</v>
      </c>
    </row>
    <row r="12" spans="1:9">
      <c r="A12" s="75" t="s">
        <v>474</v>
      </c>
      <c r="B12" s="39">
        <v>8</v>
      </c>
      <c r="C12" s="39">
        <v>0.33032</v>
      </c>
      <c r="D12" s="39">
        <v>2</v>
      </c>
      <c r="E12" s="40">
        <v>4.0023000000000003E-2</v>
      </c>
      <c r="F12" s="39">
        <v>1.3976999999999999</v>
      </c>
      <c r="G12" s="40">
        <v>1</v>
      </c>
      <c r="H12" s="40">
        <v>0.33618999999999999</v>
      </c>
      <c r="I12" s="78">
        <v>0</v>
      </c>
    </row>
    <row r="13" spans="1:9">
      <c r="A13" s="75" t="s">
        <v>475</v>
      </c>
      <c r="B13" s="39">
        <v>36</v>
      </c>
      <c r="C13" s="39">
        <v>1.4864999999999999</v>
      </c>
      <c r="D13" s="39">
        <v>4</v>
      </c>
      <c r="E13" s="40">
        <v>5.7786999999999998E-2</v>
      </c>
      <c r="F13" s="39">
        <v>1.2382</v>
      </c>
      <c r="G13" s="40">
        <v>1</v>
      </c>
      <c r="H13" s="40">
        <v>0.42698999999999998</v>
      </c>
      <c r="I13" s="78">
        <v>0</v>
      </c>
    </row>
    <row r="14" spans="1:9">
      <c r="A14" s="75" t="s">
        <v>476</v>
      </c>
      <c r="B14" s="39">
        <v>10</v>
      </c>
      <c r="C14" s="39">
        <v>0.41289999999999999</v>
      </c>
      <c r="D14" s="39">
        <v>2</v>
      </c>
      <c r="E14" s="40">
        <v>6.0998999999999998E-2</v>
      </c>
      <c r="F14" s="39">
        <v>1.2146999999999999</v>
      </c>
      <c r="G14" s="40">
        <v>1</v>
      </c>
      <c r="H14" s="40">
        <v>0.42698999999999998</v>
      </c>
      <c r="I14" s="78">
        <v>0.23810000000000001</v>
      </c>
    </row>
    <row r="15" spans="1:9">
      <c r="A15" s="75" t="s">
        <v>477</v>
      </c>
      <c r="B15" s="39">
        <v>38</v>
      </c>
      <c r="C15" s="39">
        <v>1.569</v>
      </c>
      <c r="D15" s="39">
        <v>4</v>
      </c>
      <c r="E15" s="40">
        <v>6.8129999999999996E-2</v>
      </c>
      <c r="F15" s="39">
        <v>1.1667000000000001</v>
      </c>
      <c r="G15" s="40">
        <v>1</v>
      </c>
      <c r="H15" s="40">
        <v>0.44022</v>
      </c>
      <c r="I15" s="78">
        <v>0.26661000000000001</v>
      </c>
    </row>
    <row r="16" spans="1:9">
      <c r="A16" s="75" t="s">
        <v>478</v>
      </c>
      <c r="B16" s="39">
        <v>13</v>
      </c>
      <c r="C16" s="39">
        <v>0.53676999999999997</v>
      </c>
      <c r="D16" s="39">
        <v>2</v>
      </c>
      <c r="E16" s="40">
        <v>9.7707000000000002E-2</v>
      </c>
      <c r="F16" s="39">
        <v>1.0101</v>
      </c>
      <c r="G16" s="40">
        <v>1</v>
      </c>
      <c r="H16" s="40">
        <v>0.58623999999999998</v>
      </c>
      <c r="I16" s="78">
        <v>0</v>
      </c>
    </row>
    <row r="17" spans="1:9">
      <c r="A17" s="75" t="s">
        <v>479</v>
      </c>
      <c r="B17" s="39">
        <v>15</v>
      </c>
      <c r="C17" s="39">
        <v>0.61934999999999996</v>
      </c>
      <c r="D17" s="39">
        <v>2</v>
      </c>
      <c r="E17" s="40">
        <v>0.12484000000000001</v>
      </c>
      <c r="F17" s="39">
        <v>0.90364</v>
      </c>
      <c r="G17" s="40">
        <v>1</v>
      </c>
      <c r="H17" s="40">
        <v>0.65541000000000005</v>
      </c>
      <c r="I17" s="78">
        <v>0</v>
      </c>
    </row>
    <row r="18" spans="1:9">
      <c r="A18" s="75" t="s">
        <v>480</v>
      </c>
      <c r="B18" s="39">
        <v>15</v>
      </c>
      <c r="C18" s="39">
        <v>0.61934999999999996</v>
      </c>
      <c r="D18" s="39">
        <v>2</v>
      </c>
      <c r="E18" s="40">
        <v>0.12484000000000001</v>
      </c>
      <c r="F18" s="39">
        <v>0.90364</v>
      </c>
      <c r="G18" s="40">
        <v>1</v>
      </c>
      <c r="H18" s="40">
        <v>0.65541000000000005</v>
      </c>
      <c r="I18" s="78">
        <v>0.1943</v>
      </c>
    </row>
    <row r="19" spans="1:9">
      <c r="A19" s="75" t="s">
        <v>481</v>
      </c>
      <c r="B19" s="39">
        <v>32</v>
      </c>
      <c r="C19" s="39">
        <v>1.3212999999999999</v>
      </c>
      <c r="D19" s="39">
        <v>3</v>
      </c>
      <c r="E19" s="40">
        <v>0.14263000000000001</v>
      </c>
      <c r="F19" s="39">
        <v>0.84577999999999998</v>
      </c>
      <c r="G19" s="40">
        <v>1</v>
      </c>
      <c r="H19" s="40">
        <v>0.70477999999999996</v>
      </c>
      <c r="I19" s="78">
        <v>3.175E-2</v>
      </c>
    </row>
    <row r="20" spans="1:9">
      <c r="A20" s="75" t="s">
        <v>482</v>
      </c>
      <c r="B20" s="39">
        <v>19</v>
      </c>
      <c r="C20" s="39">
        <v>0.78452</v>
      </c>
      <c r="D20" s="39">
        <v>2</v>
      </c>
      <c r="E20" s="40">
        <v>0.18336</v>
      </c>
      <c r="F20" s="39">
        <v>0.73670000000000002</v>
      </c>
      <c r="G20" s="40">
        <v>1</v>
      </c>
      <c r="H20" s="40">
        <v>0.83404999999999996</v>
      </c>
      <c r="I20" s="78">
        <v>7.1399999999999996E-3</v>
      </c>
    </row>
    <row r="21" spans="1:9">
      <c r="A21" s="75" t="s">
        <v>483</v>
      </c>
      <c r="B21" s="39">
        <v>5</v>
      </c>
      <c r="C21" s="39">
        <v>0.20644999999999999</v>
      </c>
      <c r="D21" s="39">
        <v>1</v>
      </c>
      <c r="E21" s="40">
        <v>0.19031999999999999</v>
      </c>
      <c r="F21" s="39">
        <v>0.72052000000000005</v>
      </c>
      <c r="G21" s="40">
        <v>1</v>
      </c>
      <c r="H21" s="40">
        <v>0.83404999999999996</v>
      </c>
      <c r="I21" s="78">
        <v>0</v>
      </c>
    </row>
    <row r="22" spans="1:9">
      <c r="A22" s="75" t="s">
        <v>484</v>
      </c>
      <c r="B22" s="39">
        <v>20</v>
      </c>
      <c r="C22" s="39">
        <v>0.82581000000000004</v>
      </c>
      <c r="D22" s="39">
        <v>2</v>
      </c>
      <c r="E22" s="40">
        <v>0.19858000000000001</v>
      </c>
      <c r="F22" s="39">
        <v>0.70206000000000002</v>
      </c>
      <c r="G22" s="40">
        <v>1</v>
      </c>
      <c r="H22" s="40">
        <v>0.83404999999999996</v>
      </c>
      <c r="I22" s="78">
        <v>0.12311</v>
      </c>
    </row>
    <row r="23" spans="1:9">
      <c r="A23" s="75" t="s">
        <v>485</v>
      </c>
      <c r="B23" s="39">
        <v>21</v>
      </c>
      <c r="C23" s="39">
        <v>0.86709999999999998</v>
      </c>
      <c r="D23" s="39">
        <v>2</v>
      </c>
      <c r="E23" s="40">
        <v>0.21396000000000001</v>
      </c>
      <c r="F23" s="39">
        <v>0.66966999999999999</v>
      </c>
      <c r="G23" s="40">
        <v>1</v>
      </c>
      <c r="H23" s="40">
        <v>0.85584000000000005</v>
      </c>
      <c r="I23" s="78">
        <v>0</v>
      </c>
    </row>
    <row r="24" spans="1:9">
      <c r="A24" s="75" t="s">
        <v>486</v>
      </c>
      <c r="B24" s="39">
        <v>25</v>
      </c>
      <c r="C24" s="39">
        <v>1.0323</v>
      </c>
      <c r="D24" s="39">
        <v>2</v>
      </c>
      <c r="E24" s="40">
        <v>0.27627000000000002</v>
      </c>
      <c r="F24" s="39">
        <v>0.55866000000000005</v>
      </c>
      <c r="G24" s="40">
        <v>1</v>
      </c>
      <c r="H24" s="40">
        <v>1</v>
      </c>
      <c r="I24" s="78">
        <v>0</v>
      </c>
    </row>
    <row r="25" spans="1:9">
      <c r="A25" s="75" t="s">
        <v>487</v>
      </c>
      <c r="B25" s="39">
        <v>65</v>
      </c>
      <c r="C25" s="39">
        <v>2.6839</v>
      </c>
      <c r="D25" s="39">
        <v>4</v>
      </c>
      <c r="E25" s="40">
        <v>0.27906999999999998</v>
      </c>
      <c r="F25" s="39">
        <v>0.55428999999999995</v>
      </c>
      <c r="G25" s="40">
        <v>1</v>
      </c>
      <c r="H25" s="40">
        <v>1</v>
      </c>
      <c r="I25" s="78">
        <v>1.8849999999999999E-2</v>
      </c>
    </row>
    <row r="26" spans="1:9">
      <c r="A26" s="75" t="s">
        <v>488</v>
      </c>
      <c r="B26" s="39">
        <v>10</v>
      </c>
      <c r="C26" s="39">
        <v>0.41289999999999999</v>
      </c>
      <c r="D26" s="39">
        <v>1</v>
      </c>
      <c r="E26" s="40">
        <v>0.34487000000000001</v>
      </c>
      <c r="F26" s="39">
        <v>0.46233999999999997</v>
      </c>
      <c r="G26" s="40">
        <v>1</v>
      </c>
      <c r="H26" s="40">
        <v>1</v>
      </c>
      <c r="I26" s="78">
        <v>0</v>
      </c>
    </row>
    <row r="27" spans="1:9">
      <c r="A27" s="75" t="s">
        <v>489</v>
      </c>
      <c r="B27" s="39">
        <v>30</v>
      </c>
      <c r="C27" s="39">
        <v>1.2386999999999999</v>
      </c>
      <c r="D27" s="39">
        <v>2</v>
      </c>
      <c r="E27" s="40">
        <v>0.3538</v>
      </c>
      <c r="F27" s="39">
        <v>0.45123999999999997</v>
      </c>
      <c r="G27" s="40">
        <v>1</v>
      </c>
      <c r="H27" s="40">
        <v>1</v>
      </c>
      <c r="I27" s="78">
        <v>5.2880000000000003E-2</v>
      </c>
    </row>
    <row r="28" spans="1:9">
      <c r="A28" s="75" t="s">
        <v>490</v>
      </c>
      <c r="B28" s="39">
        <v>33</v>
      </c>
      <c r="C28" s="39">
        <v>1.3626</v>
      </c>
      <c r="D28" s="39">
        <v>2</v>
      </c>
      <c r="E28" s="40">
        <v>0.39906000000000003</v>
      </c>
      <c r="F28" s="39">
        <v>0.39895999999999998</v>
      </c>
      <c r="G28" s="40">
        <v>1</v>
      </c>
      <c r="H28" s="40">
        <v>1</v>
      </c>
      <c r="I28" s="78">
        <v>0</v>
      </c>
    </row>
    <row r="29" spans="1:9">
      <c r="A29" s="75" t="s">
        <v>491</v>
      </c>
      <c r="B29" s="39">
        <v>36</v>
      </c>
      <c r="C29" s="39">
        <v>1.4864999999999999</v>
      </c>
      <c r="D29" s="39">
        <v>2</v>
      </c>
      <c r="E29" s="40">
        <v>0.44286999999999999</v>
      </c>
      <c r="F29" s="39">
        <v>0.35371999999999998</v>
      </c>
      <c r="G29" s="40">
        <v>1</v>
      </c>
      <c r="H29" s="40">
        <v>1</v>
      </c>
      <c r="I29" s="78">
        <v>0.3135</v>
      </c>
    </row>
    <row r="30" spans="1:9">
      <c r="A30" s="75" t="s">
        <v>492</v>
      </c>
      <c r="B30" s="39">
        <v>14</v>
      </c>
      <c r="C30" s="39">
        <v>0.57806000000000002</v>
      </c>
      <c r="D30" s="39">
        <v>1</v>
      </c>
      <c r="E30" s="40">
        <v>0.44727</v>
      </c>
      <c r="F30" s="39">
        <v>0.34943000000000002</v>
      </c>
      <c r="G30" s="40">
        <v>1</v>
      </c>
      <c r="H30" s="40">
        <v>1</v>
      </c>
      <c r="I30" s="78">
        <v>3.9899999999999996E-3</v>
      </c>
    </row>
    <row r="31" spans="1:9">
      <c r="A31" s="75" t="s">
        <v>493</v>
      </c>
      <c r="B31" s="39">
        <v>39</v>
      </c>
      <c r="C31" s="39">
        <v>1.6103000000000001</v>
      </c>
      <c r="D31" s="39">
        <v>2</v>
      </c>
      <c r="E31" s="40">
        <v>0.48493000000000003</v>
      </c>
      <c r="F31" s="39">
        <v>0.31431999999999999</v>
      </c>
      <c r="G31" s="40">
        <v>1</v>
      </c>
      <c r="H31" s="40">
        <v>1</v>
      </c>
      <c r="I31" s="78">
        <v>0</v>
      </c>
    </row>
    <row r="32" spans="1:9">
      <c r="A32" s="75" t="s">
        <v>494</v>
      </c>
      <c r="B32" s="39">
        <v>16</v>
      </c>
      <c r="C32" s="39">
        <v>0.66064999999999996</v>
      </c>
      <c r="D32" s="39">
        <v>1</v>
      </c>
      <c r="E32" s="40">
        <v>0.49237999999999998</v>
      </c>
      <c r="F32" s="39">
        <v>0.30769999999999997</v>
      </c>
      <c r="G32" s="40">
        <v>1</v>
      </c>
      <c r="H32" s="40">
        <v>1</v>
      </c>
      <c r="I32" s="78">
        <v>1.2460000000000001E-2</v>
      </c>
    </row>
    <row r="33" spans="1:9">
      <c r="A33" s="75" t="s">
        <v>495</v>
      </c>
      <c r="B33" s="39">
        <v>40</v>
      </c>
      <c r="C33" s="39">
        <v>1.6516</v>
      </c>
      <c r="D33" s="39">
        <v>2</v>
      </c>
      <c r="E33" s="40">
        <v>0.49852000000000002</v>
      </c>
      <c r="F33" s="39">
        <v>0.30231999999999998</v>
      </c>
      <c r="G33" s="40">
        <v>1</v>
      </c>
      <c r="H33" s="40">
        <v>1</v>
      </c>
      <c r="I33" s="78">
        <v>1.0840000000000001E-2</v>
      </c>
    </row>
    <row r="34" spans="1:9">
      <c r="A34" s="75" t="s">
        <v>496</v>
      </c>
      <c r="B34" s="39">
        <v>20</v>
      </c>
      <c r="C34" s="39">
        <v>0.82581000000000004</v>
      </c>
      <c r="D34" s="39">
        <v>1</v>
      </c>
      <c r="E34" s="40">
        <v>0.57201000000000002</v>
      </c>
      <c r="F34" s="39">
        <v>0.24259</v>
      </c>
      <c r="G34" s="40">
        <v>1</v>
      </c>
      <c r="H34" s="40">
        <v>1</v>
      </c>
      <c r="I34" s="78">
        <v>0</v>
      </c>
    </row>
    <row r="35" spans="1:9">
      <c r="A35" s="75" t="s">
        <v>497</v>
      </c>
      <c r="B35" s="39">
        <v>23</v>
      </c>
      <c r="C35" s="39">
        <v>0.94967999999999997</v>
      </c>
      <c r="D35" s="39">
        <v>1</v>
      </c>
      <c r="E35" s="40">
        <v>0.62353999999999998</v>
      </c>
      <c r="F35" s="39">
        <v>0.20513999999999999</v>
      </c>
      <c r="G35" s="40">
        <v>1</v>
      </c>
      <c r="H35" s="40">
        <v>1</v>
      </c>
      <c r="I35" s="78">
        <v>0</v>
      </c>
    </row>
    <row r="36" spans="1:9">
      <c r="A36" s="75" t="s">
        <v>498</v>
      </c>
      <c r="B36" s="39">
        <v>28</v>
      </c>
      <c r="C36" s="39">
        <v>1.1560999999999999</v>
      </c>
      <c r="D36" s="39">
        <v>1</v>
      </c>
      <c r="E36" s="40">
        <v>0.69618000000000002</v>
      </c>
      <c r="F36" s="39">
        <v>0.15728</v>
      </c>
      <c r="G36" s="40">
        <v>1</v>
      </c>
      <c r="H36" s="40">
        <v>1</v>
      </c>
      <c r="I36" s="78">
        <v>1.5200000000000001E-3</v>
      </c>
    </row>
    <row r="37" spans="1:9">
      <c r="A37" s="75" t="s">
        <v>499</v>
      </c>
      <c r="B37" s="39">
        <v>39</v>
      </c>
      <c r="C37" s="39">
        <v>1.6103000000000001</v>
      </c>
      <c r="D37" s="39">
        <v>1</v>
      </c>
      <c r="E37" s="40">
        <v>0.81089999999999995</v>
      </c>
      <c r="F37" s="39">
        <v>9.1035000000000005E-2</v>
      </c>
      <c r="G37" s="40">
        <v>1</v>
      </c>
      <c r="H37" s="40">
        <v>1</v>
      </c>
      <c r="I37" s="78">
        <v>0</v>
      </c>
    </row>
    <row r="38" spans="1:9">
      <c r="A38" s="75" t="s">
        <v>500</v>
      </c>
      <c r="B38" s="39">
        <v>39</v>
      </c>
      <c r="C38" s="39">
        <v>1.6103000000000001</v>
      </c>
      <c r="D38" s="39">
        <v>1</v>
      </c>
      <c r="E38" s="40">
        <v>0.81089999999999995</v>
      </c>
      <c r="F38" s="39">
        <v>9.1035000000000005E-2</v>
      </c>
      <c r="G38" s="40">
        <v>1</v>
      </c>
      <c r="H38" s="40">
        <v>1</v>
      </c>
      <c r="I38" s="78">
        <v>0</v>
      </c>
    </row>
    <row r="39" spans="1:9">
      <c r="A39" s="75" t="s">
        <v>501</v>
      </c>
      <c r="B39" s="39">
        <v>41</v>
      </c>
      <c r="C39" s="39">
        <v>1.6929000000000001</v>
      </c>
      <c r="D39" s="39">
        <v>1</v>
      </c>
      <c r="E39" s="40">
        <v>0.82657999999999998</v>
      </c>
      <c r="F39" s="39">
        <v>8.2714999999999997E-2</v>
      </c>
      <c r="G39" s="40">
        <v>1</v>
      </c>
      <c r="H39" s="40">
        <v>1</v>
      </c>
      <c r="I39" s="78">
        <v>9.4170000000000004E-2</v>
      </c>
    </row>
    <row r="40" spans="1:9">
      <c r="A40" s="75" t="s">
        <v>502</v>
      </c>
      <c r="B40" s="39">
        <v>46</v>
      </c>
      <c r="C40" s="39">
        <v>1.8994</v>
      </c>
      <c r="D40" s="39">
        <v>1</v>
      </c>
      <c r="E40" s="40">
        <v>0.86041000000000001</v>
      </c>
      <c r="F40" s="39">
        <v>6.5296000000000007E-2</v>
      </c>
      <c r="G40" s="40">
        <v>1</v>
      </c>
      <c r="H40" s="40">
        <v>1</v>
      </c>
      <c r="I40" s="78">
        <v>0</v>
      </c>
    </row>
    <row r="41" spans="1:9">
      <c r="A41" s="75" t="s">
        <v>503</v>
      </c>
      <c r="B41" s="39">
        <v>47</v>
      </c>
      <c r="C41" s="39">
        <v>1.9406000000000001</v>
      </c>
      <c r="D41" s="39">
        <v>1</v>
      </c>
      <c r="E41" s="40">
        <v>0.86634999999999995</v>
      </c>
      <c r="F41" s="39">
        <v>6.2308000000000002E-2</v>
      </c>
      <c r="G41" s="40">
        <v>1</v>
      </c>
      <c r="H41" s="40">
        <v>1</v>
      </c>
      <c r="I41" s="78">
        <v>1.473E-2</v>
      </c>
    </row>
    <row r="42" spans="1:9">
      <c r="A42" s="76" t="s">
        <v>504</v>
      </c>
      <c r="B42" s="44">
        <v>85</v>
      </c>
      <c r="C42" s="44">
        <v>3.5097</v>
      </c>
      <c r="D42" s="44">
        <v>2</v>
      </c>
      <c r="E42" s="45">
        <v>0.87778999999999996</v>
      </c>
      <c r="F42" s="44">
        <v>5.6606999999999998E-2</v>
      </c>
      <c r="G42" s="45">
        <v>1</v>
      </c>
      <c r="H42" s="45">
        <v>1</v>
      </c>
      <c r="I42" s="79">
        <v>2.7289999999999998E-2</v>
      </c>
    </row>
    <row r="43" spans="1:9" ht="13" customHeight="1">
      <c r="A43" s="136" t="s">
        <v>505</v>
      </c>
      <c r="B43" s="137"/>
      <c r="C43" s="137"/>
      <c r="D43" s="137"/>
      <c r="E43" s="137"/>
      <c r="F43" s="137"/>
      <c r="G43" s="137"/>
      <c r="H43" s="137"/>
      <c r="I43" s="138"/>
    </row>
    <row r="44" spans="1:9">
      <c r="A44" s="139"/>
      <c r="B44" s="140"/>
      <c r="C44" s="140"/>
      <c r="D44" s="140"/>
      <c r="E44" s="140"/>
      <c r="F44" s="140"/>
      <c r="G44" s="140"/>
      <c r="H44" s="140"/>
      <c r="I44" s="141"/>
    </row>
    <row r="45" spans="1:9">
      <c r="A45" s="139"/>
      <c r="B45" s="140"/>
      <c r="C45" s="140"/>
      <c r="D45" s="140"/>
      <c r="E45" s="140"/>
      <c r="F45" s="140"/>
      <c r="G45" s="140"/>
      <c r="H45" s="140"/>
      <c r="I45" s="141"/>
    </row>
    <row r="46" spans="1:9" ht="19" customHeight="1">
      <c r="A46" s="142"/>
      <c r="B46" s="143"/>
      <c r="C46" s="143"/>
      <c r="D46" s="143"/>
      <c r="E46" s="143"/>
      <c r="F46" s="143"/>
      <c r="G46" s="143"/>
      <c r="H46" s="143"/>
      <c r="I46" s="144"/>
    </row>
  </sheetData>
  <mergeCells count="1">
    <mergeCell ref="A43:I46"/>
  </mergeCells>
  <phoneticPr fontId="14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27"/>
  <sheetViews>
    <sheetView workbookViewId="0">
      <selection activeCell="G33" sqref="G33"/>
    </sheetView>
  </sheetViews>
  <sheetFormatPr baseColWidth="10" defaultColWidth="12" defaultRowHeight="14"/>
  <cols>
    <col min="1" max="1" width="19.83203125" style="47" customWidth="1"/>
    <col min="2" max="2" width="12" style="47" customWidth="1"/>
    <col min="3" max="3" width="12.1640625" style="47" customWidth="1"/>
    <col min="4" max="4" width="12" style="47"/>
    <col min="5" max="5" width="15.5" style="47" customWidth="1"/>
    <col min="6" max="6" width="12.6640625" style="47" customWidth="1"/>
    <col min="7" max="11" width="12.5" style="47" customWidth="1"/>
    <col min="12" max="13" width="15.5" style="47" customWidth="1"/>
    <col min="14" max="16" width="15.33203125" style="47" customWidth="1"/>
    <col min="17" max="17" width="16.33203125" style="47" customWidth="1"/>
    <col min="18" max="19" width="9.6640625" style="47" customWidth="1"/>
    <col min="20" max="20" width="20.6640625" style="47" customWidth="1"/>
    <col min="21" max="21" width="20.5" style="47" customWidth="1"/>
    <col min="22" max="22" width="24" style="47" customWidth="1"/>
    <col min="23" max="16384" width="12" style="47"/>
  </cols>
  <sheetData>
    <row r="1" spans="1:22" ht="23.25" customHeight="1">
      <c r="A1" s="65" t="s">
        <v>3</v>
      </c>
    </row>
    <row r="2" spans="1:22" ht="18" customHeight="1">
      <c r="A2" s="66" t="s">
        <v>224</v>
      </c>
      <c r="B2" s="32" t="s">
        <v>506</v>
      </c>
      <c r="C2" s="32" t="s">
        <v>507</v>
      </c>
      <c r="D2" s="32" t="s">
        <v>508</v>
      </c>
      <c r="E2" s="32" t="s">
        <v>509</v>
      </c>
      <c r="F2" s="32" t="s">
        <v>510</v>
      </c>
      <c r="G2" s="32" t="s">
        <v>511</v>
      </c>
      <c r="H2" s="32" t="s">
        <v>512</v>
      </c>
      <c r="I2" s="32" t="s">
        <v>513</v>
      </c>
      <c r="J2" s="32" t="s">
        <v>514</v>
      </c>
      <c r="K2" s="56" t="s">
        <v>515</v>
      </c>
      <c r="L2" s="56" t="s">
        <v>23</v>
      </c>
      <c r="M2" s="57" t="s">
        <v>516</v>
      </c>
      <c r="N2" s="57" t="s">
        <v>517</v>
      </c>
      <c r="O2" s="57" t="s">
        <v>518</v>
      </c>
      <c r="P2" s="57" t="s">
        <v>519</v>
      </c>
      <c r="Q2" s="57" t="s">
        <v>520</v>
      </c>
      <c r="R2" s="57" t="s">
        <v>521</v>
      </c>
      <c r="S2" s="57" t="s">
        <v>522</v>
      </c>
      <c r="T2" s="57" t="s">
        <v>523</v>
      </c>
      <c r="U2" s="57" t="s">
        <v>524</v>
      </c>
      <c r="V2" s="62" t="s">
        <v>525</v>
      </c>
    </row>
    <row r="3" spans="1:22" s="48" customFormat="1">
      <c r="A3" s="67" t="s">
        <v>526</v>
      </c>
      <c r="B3" s="68">
        <v>170.1</v>
      </c>
      <c r="C3" s="68" t="s">
        <v>527</v>
      </c>
      <c r="D3" s="53" t="s">
        <v>528</v>
      </c>
      <c r="E3" s="69">
        <v>8841.8023761494806</v>
      </c>
      <c r="F3" s="69">
        <v>8038.3810066046799</v>
      </c>
      <c r="G3" s="69">
        <v>8239.3345080925792</v>
      </c>
      <c r="H3" s="69">
        <v>8410.8656454194606</v>
      </c>
      <c r="I3" s="69">
        <v>7734.1853672195302</v>
      </c>
      <c r="J3" s="69">
        <v>7109.4450240747901</v>
      </c>
      <c r="K3" s="59">
        <v>9.9599999999999992E-4</v>
      </c>
      <c r="L3" s="59">
        <v>1.0790000000000001E-3</v>
      </c>
      <c r="M3" s="59">
        <v>2.8502602172295502E-3</v>
      </c>
      <c r="N3" s="59">
        <v>7.4402839812677101E-3</v>
      </c>
      <c r="O3" s="59">
        <v>7.0004557186678307E-2</v>
      </c>
      <c r="P3" s="59">
        <v>1.01798320258694E-4</v>
      </c>
      <c r="Q3" s="59">
        <v>8.392333984375E-5</v>
      </c>
      <c r="R3" s="59">
        <v>6453.5928203860403</v>
      </c>
      <c r="S3" s="59">
        <v>5509.6937282842</v>
      </c>
      <c r="T3" s="59">
        <v>0.13</v>
      </c>
      <c r="U3" s="59">
        <v>7.3000000000000001E-3</v>
      </c>
      <c r="V3" s="63">
        <v>0.16</v>
      </c>
    </row>
    <row r="4" spans="1:22" s="48" customFormat="1">
      <c r="A4" s="70" t="s">
        <v>529</v>
      </c>
      <c r="B4" s="71">
        <v>170.1</v>
      </c>
      <c r="C4" s="71" t="s">
        <v>530</v>
      </c>
      <c r="D4" s="55" t="s">
        <v>528</v>
      </c>
      <c r="E4" s="72">
        <v>18773.632717938799</v>
      </c>
      <c r="F4" s="72">
        <v>5514.8943183854499</v>
      </c>
      <c r="G4" s="72">
        <v>3402.2242503907501</v>
      </c>
      <c r="H4" s="72">
        <v>10243.281431568401</v>
      </c>
      <c r="I4" s="72">
        <v>3486.8760889612699</v>
      </c>
      <c r="J4" s="72">
        <v>6219.9778633011902</v>
      </c>
      <c r="K4" s="61">
        <v>1.9200000000000002E-40</v>
      </c>
      <c r="L4" s="61">
        <v>3.8400000000000003E-40</v>
      </c>
      <c r="M4" s="61">
        <v>1.6176215922314399E-10</v>
      </c>
      <c r="N4" s="61">
        <v>1.4210854715202001E-14</v>
      </c>
      <c r="O4" s="61">
        <v>1.8565608925769101E-6</v>
      </c>
      <c r="P4" s="61">
        <v>9.9475983006413799E-14</v>
      </c>
      <c r="Q4" s="61">
        <v>1.8119812011718699E-5</v>
      </c>
      <c r="R4" s="61">
        <v>5363.7405653123496</v>
      </c>
      <c r="S4" s="61">
        <v>1596.6650380650599</v>
      </c>
      <c r="T4" s="61">
        <v>0.61</v>
      </c>
      <c r="U4" s="61">
        <v>1.6999999999999999E-3</v>
      </c>
      <c r="V4" s="64">
        <v>2.3E-2</v>
      </c>
    </row>
    <row r="5" spans="1:22" s="48" customFormat="1">
      <c r="A5" s="70" t="s">
        <v>531</v>
      </c>
      <c r="B5" s="71">
        <v>104.1</v>
      </c>
      <c r="C5" s="71" t="s">
        <v>532</v>
      </c>
      <c r="D5" s="55" t="s">
        <v>528</v>
      </c>
      <c r="E5" s="72">
        <v>221.97908293916399</v>
      </c>
      <c r="F5" s="72">
        <v>190.821427286214</v>
      </c>
      <c r="G5" s="72">
        <v>219.383961723385</v>
      </c>
      <c r="H5" s="72">
        <v>209.90694043267001</v>
      </c>
      <c r="I5" s="72">
        <v>241.84692253776299</v>
      </c>
      <c r="J5" s="72">
        <v>192.55220399099201</v>
      </c>
      <c r="K5" s="61">
        <v>4.2900000000000001E-2</v>
      </c>
      <c r="L5" s="61">
        <v>4.2900000000000001E-2</v>
      </c>
      <c r="M5" s="61">
        <v>9.8616996098144007E-6</v>
      </c>
      <c r="N5" s="61">
        <v>1.00131825234939E-2</v>
      </c>
      <c r="O5" s="61">
        <v>3.9967883085665901E-2</v>
      </c>
      <c r="P5" s="61">
        <v>1.4984760809966199E-5</v>
      </c>
      <c r="Q5" s="61">
        <v>3.7527084350585898E-3</v>
      </c>
      <c r="R5" s="61">
        <v>203.32206698470901</v>
      </c>
      <c r="S5" s="61">
        <v>193.25950466538299</v>
      </c>
      <c r="T5" s="61">
        <v>0.13</v>
      </c>
      <c r="U5" s="61">
        <v>0.97</v>
      </c>
      <c r="V5" s="64">
        <v>0.14000000000000001</v>
      </c>
    </row>
    <row r="6" spans="1:22" s="48" customFormat="1">
      <c r="A6" s="70" t="s">
        <v>533</v>
      </c>
      <c r="B6" s="71">
        <v>132.1</v>
      </c>
      <c r="C6" s="71" t="s">
        <v>534</v>
      </c>
      <c r="D6" s="55" t="s">
        <v>528</v>
      </c>
      <c r="E6" s="72">
        <v>30838.366780491098</v>
      </c>
      <c r="F6" s="72">
        <v>53284.732568299398</v>
      </c>
      <c r="G6" s="72">
        <v>42763.734698982902</v>
      </c>
      <c r="H6" s="72">
        <v>49388.605592119398</v>
      </c>
      <c r="I6" s="72">
        <v>16904.604326888901</v>
      </c>
      <c r="J6" s="72">
        <v>26732.5138402095</v>
      </c>
      <c r="K6" s="61">
        <v>1.16E-32</v>
      </c>
      <c r="L6" s="61">
        <v>2.1542857142857099E-32</v>
      </c>
      <c r="M6" s="61">
        <v>8.7300278437396408E-6</v>
      </c>
      <c r="N6" s="61">
        <v>4.1958513504070503E-2</v>
      </c>
      <c r="O6" s="61">
        <v>7.37455511128362E-5</v>
      </c>
      <c r="P6" s="61">
        <v>2.2446613456850099E-9</v>
      </c>
      <c r="Q6" s="61">
        <v>0.20291709899902299</v>
      </c>
      <c r="R6" s="61">
        <v>303.31168165616702</v>
      </c>
      <c r="S6" s="61">
        <v>253.088760732</v>
      </c>
      <c r="T6" s="61">
        <v>9.4000000000000009E-16</v>
      </c>
      <c r="U6" s="61">
        <v>1.6000000000000001E-8</v>
      </c>
      <c r="V6" s="64">
        <v>0.56000000000000005</v>
      </c>
    </row>
    <row r="7" spans="1:22" s="48" customFormat="1">
      <c r="A7" s="70" t="s">
        <v>535</v>
      </c>
      <c r="B7" s="71">
        <v>163.1</v>
      </c>
      <c r="C7" s="71" t="s">
        <v>536</v>
      </c>
      <c r="D7" s="55" t="s">
        <v>528</v>
      </c>
      <c r="E7" s="72">
        <v>427.12214579015301</v>
      </c>
      <c r="F7" s="72">
        <v>274.58083519246901</v>
      </c>
      <c r="G7" s="72">
        <v>270.28468281366901</v>
      </c>
      <c r="H7" s="72">
        <v>282.584457600956</v>
      </c>
      <c r="I7" s="72">
        <v>211.31825669211901</v>
      </c>
      <c r="J7" s="72">
        <v>213.47583342588899</v>
      </c>
      <c r="K7" s="61">
        <v>2.33E-12</v>
      </c>
      <c r="L7" s="61">
        <v>3.0290000000000001E-12</v>
      </c>
      <c r="M7" s="61">
        <v>1.04772471019032E-5</v>
      </c>
      <c r="N7" s="61">
        <v>4.3789438990415798E-6</v>
      </c>
      <c r="O7" s="61">
        <v>2.7285041767299899E-5</v>
      </c>
      <c r="P7" s="61">
        <v>3.8222580656110903E-8</v>
      </c>
      <c r="Q7" s="61">
        <v>1.8119812011718699E-5</v>
      </c>
      <c r="R7" s="61">
        <v>2861.8930950208401</v>
      </c>
      <c r="S7" s="61">
        <v>258.216731020081</v>
      </c>
      <c r="T7" s="61">
        <v>1.2999999999999999E-2</v>
      </c>
      <c r="U7" s="61">
        <v>3.1E-2</v>
      </c>
      <c r="V7" s="64">
        <v>0.56000000000000005</v>
      </c>
    </row>
    <row r="8" spans="1:22" s="48" customFormat="1">
      <c r="A8" s="70" t="s">
        <v>537</v>
      </c>
      <c r="B8" s="71">
        <v>90.1</v>
      </c>
      <c r="C8" s="71" t="s">
        <v>538</v>
      </c>
      <c r="D8" s="55" t="s">
        <v>528</v>
      </c>
      <c r="E8" s="72">
        <v>1666.7088482495201</v>
      </c>
      <c r="F8" s="72">
        <v>1636.8518226030701</v>
      </c>
      <c r="G8" s="72">
        <v>1640.1178391349199</v>
      </c>
      <c r="H8" s="72">
        <v>1740.9561738253699</v>
      </c>
      <c r="I8" s="72">
        <v>745.15083265945498</v>
      </c>
      <c r="J8" s="72">
        <v>936.25050959594296</v>
      </c>
      <c r="K8" s="61">
        <v>3.8500000000000003E-65</v>
      </c>
      <c r="L8" s="61">
        <v>1.25125E-64</v>
      </c>
      <c r="M8" s="61">
        <v>0.97909483593436197</v>
      </c>
      <c r="N8" s="61">
        <v>0.62572421026162295</v>
      </c>
      <c r="O8" s="61">
        <v>0.400846068449425</v>
      </c>
      <c r="P8" s="61">
        <v>1.4210854715202001E-14</v>
      </c>
      <c r="Q8" s="61">
        <v>1.04904174804687E-4</v>
      </c>
      <c r="R8" s="61">
        <v>1917.3746805745</v>
      </c>
      <c r="S8" s="61">
        <v>1476.7910294626799</v>
      </c>
      <c r="T8" s="61">
        <v>1.7E-6</v>
      </c>
      <c r="U8" s="61">
        <v>2.5000000000000001E-2</v>
      </c>
      <c r="V8" s="64">
        <v>6.4000000000000001E-2</v>
      </c>
    </row>
    <row r="9" spans="1:22" s="48" customFormat="1">
      <c r="A9" s="70" t="s">
        <v>375</v>
      </c>
      <c r="B9" s="71">
        <v>90.1</v>
      </c>
      <c r="C9" s="71">
        <v>44.1</v>
      </c>
      <c r="D9" s="55" t="s">
        <v>528</v>
      </c>
      <c r="E9" s="72">
        <v>812024.09444559505</v>
      </c>
      <c r="F9" s="72">
        <v>744503.47869789705</v>
      </c>
      <c r="G9" s="72">
        <v>574932.38076039695</v>
      </c>
      <c r="H9" s="72">
        <v>577512.11488510098</v>
      </c>
      <c r="I9" s="72">
        <v>881899.48386125802</v>
      </c>
      <c r="J9" s="72">
        <v>906875.88815579901</v>
      </c>
      <c r="K9" s="61">
        <v>3.01E-56</v>
      </c>
      <c r="L9" s="61">
        <v>8.6955555555555596E-56</v>
      </c>
      <c r="M9" s="61">
        <v>6.7638981375282001E-2</v>
      </c>
      <c r="N9" s="61">
        <v>2.9416469260468099E-12</v>
      </c>
      <c r="O9" s="61">
        <v>4.0810732571117202E-10</v>
      </c>
      <c r="P9" s="61">
        <v>2.1597186202185901E-2</v>
      </c>
      <c r="Q9" s="61">
        <v>0.63329696655273404</v>
      </c>
      <c r="R9" s="61">
        <v>685852.88630079001</v>
      </c>
      <c r="S9" s="61">
        <v>742511.65442931303</v>
      </c>
      <c r="T9" s="61">
        <v>1.1E-4</v>
      </c>
      <c r="U9" s="61">
        <v>3.7999999999999999E-2</v>
      </c>
      <c r="V9" s="64">
        <v>0.26</v>
      </c>
    </row>
    <row r="10" spans="1:22" s="48" customFormat="1">
      <c r="A10" s="70" t="s">
        <v>453</v>
      </c>
      <c r="B10" s="71">
        <v>175.1</v>
      </c>
      <c r="C10" s="71" t="s">
        <v>539</v>
      </c>
      <c r="D10" s="55" t="s">
        <v>528</v>
      </c>
      <c r="E10" s="72">
        <v>130597.696456914</v>
      </c>
      <c r="F10" s="72">
        <v>127115.711057787</v>
      </c>
      <c r="G10" s="72">
        <v>128711.02904075899</v>
      </c>
      <c r="H10" s="72">
        <v>139163.76810788101</v>
      </c>
      <c r="I10" s="72">
        <v>100393.106037502</v>
      </c>
      <c r="J10" s="72">
        <v>105999.46654569601</v>
      </c>
      <c r="K10" s="61">
        <v>1.14E-19</v>
      </c>
      <c r="L10" s="61">
        <v>1.7435294117647101E-19</v>
      </c>
      <c r="M10" s="61">
        <v>0.67102558798407597</v>
      </c>
      <c r="N10" s="61">
        <v>0.82984418466472198</v>
      </c>
      <c r="O10" s="61">
        <v>0.22252161057272701</v>
      </c>
      <c r="P10" s="61">
        <v>1.04323731875411E-8</v>
      </c>
      <c r="Q10" s="61">
        <v>1.3065338134765601E-4</v>
      </c>
      <c r="R10" s="61">
        <v>89129.969256758195</v>
      </c>
      <c r="S10" s="61">
        <v>101324.24477514</v>
      </c>
      <c r="T10" s="61">
        <v>0.04</v>
      </c>
      <c r="U10" s="61">
        <v>0.64</v>
      </c>
      <c r="V10" s="64">
        <v>0.17</v>
      </c>
    </row>
    <row r="11" spans="1:22" s="48" customFormat="1">
      <c r="A11" s="70" t="s">
        <v>540</v>
      </c>
      <c r="B11" s="71">
        <v>133.1</v>
      </c>
      <c r="C11" s="71" t="s">
        <v>541</v>
      </c>
      <c r="D11" s="55" t="s">
        <v>528</v>
      </c>
      <c r="E11" s="72">
        <v>94986.106686091502</v>
      </c>
      <c r="F11" s="72">
        <v>53025.962262830697</v>
      </c>
      <c r="G11" s="72">
        <v>48633.122824302904</v>
      </c>
      <c r="H11" s="72">
        <v>53584.587745563898</v>
      </c>
      <c r="I11" s="72">
        <v>68761.744273915203</v>
      </c>
      <c r="J11" s="72">
        <v>77103.880351455606</v>
      </c>
      <c r="K11" s="61">
        <v>5.1899999999999997E-152</v>
      </c>
      <c r="L11" s="61">
        <v>3.3735000000000001E-151</v>
      </c>
      <c r="M11" s="61">
        <v>1.4210854715202001E-14</v>
      </c>
      <c r="N11" s="61">
        <v>1.4210854715202001E-14</v>
      </c>
      <c r="O11" s="61">
        <v>7.1054273576010192E-15</v>
      </c>
      <c r="P11" s="61">
        <v>3.5527136788004898E-13</v>
      </c>
      <c r="Q11" s="61">
        <v>5.1021575927734397E-4</v>
      </c>
      <c r="R11" s="61">
        <v>49601.505617821102</v>
      </c>
      <c r="S11" s="61">
        <v>52549.841407898297</v>
      </c>
      <c r="T11" s="61">
        <v>4.1999999999999999E-12</v>
      </c>
      <c r="U11" s="61">
        <v>5.6999999999999996E-6</v>
      </c>
      <c r="V11" s="64">
        <v>0.59</v>
      </c>
    </row>
    <row r="12" spans="1:22" s="48" customFormat="1">
      <c r="A12" s="70" t="s">
        <v>542</v>
      </c>
      <c r="B12" s="71">
        <v>134.1</v>
      </c>
      <c r="C12" s="71" t="s">
        <v>543</v>
      </c>
      <c r="D12" s="55" t="s">
        <v>528</v>
      </c>
      <c r="E12" s="72">
        <v>41071.150330919001</v>
      </c>
      <c r="F12" s="72">
        <v>30921.439328460099</v>
      </c>
      <c r="G12" s="72">
        <v>25345.015531757301</v>
      </c>
      <c r="H12" s="72">
        <v>30566.923095558901</v>
      </c>
      <c r="I12" s="72">
        <v>22291.766381715701</v>
      </c>
      <c r="J12" s="72">
        <v>29244.007535508601</v>
      </c>
      <c r="K12" s="61">
        <v>2.7600000000000001E-105</v>
      </c>
      <c r="L12" s="61">
        <v>1.196E-104</v>
      </c>
      <c r="M12" s="61">
        <v>9.9475983006413804E-13</v>
      </c>
      <c r="N12" s="61">
        <v>1.4210854715202001E-14</v>
      </c>
      <c r="O12" s="61">
        <v>9.9475983006414304E-14</v>
      </c>
      <c r="P12" s="61">
        <v>2.84217094304039E-14</v>
      </c>
      <c r="Q12" s="61">
        <v>4.76837158203125E-6</v>
      </c>
      <c r="R12" s="61">
        <v>23914.417050411201</v>
      </c>
      <c r="S12" s="61">
        <v>26898.840408305001</v>
      </c>
      <c r="T12" s="61">
        <v>5.1999999999999998E-3</v>
      </c>
      <c r="U12" s="61">
        <v>0.75</v>
      </c>
      <c r="V12" s="64">
        <v>9.5000000000000001E-2</v>
      </c>
    </row>
    <row r="13" spans="1:22" s="48" customFormat="1">
      <c r="A13" s="70" t="s">
        <v>544</v>
      </c>
      <c r="B13" s="71">
        <v>176.1</v>
      </c>
      <c r="C13" s="71" t="s">
        <v>545</v>
      </c>
      <c r="D13" s="55" t="s">
        <v>528</v>
      </c>
      <c r="E13" s="72">
        <v>104701.25945134299</v>
      </c>
      <c r="F13" s="72">
        <v>26936.1068313213</v>
      </c>
      <c r="G13" s="72">
        <v>27789.442289408798</v>
      </c>
      <c r="H13" s="72">
        <v>29219.1097155229</v>
      </c>
      <c r="I13" s="72">
        <v>66672.071986222101</v>
      </c>
      <c r="J13" s="72">
        <v>75370.335881659194</v>
      </c>
      <c r="K13" s="61">
        <v>0</v>
      </c>
      <c r="L13" s="61">
        <v>0</v>
      </c>
      <c r="M13" s="61">
        <v>1.4210854715202001E-14</v>
      </c>
      <c r="N13" s="61">
        <v>1.4210854715202001E-14</v>
      </c>
      <c r="O13" s="61">
        <v>7.1054273576010192E-15</v>
      </c>
      <c r="P13" s="61">
        <v>2.84217094304039E-14</v>
      </c>
      <c r="Q13" s="61">
        <v>6.67572021484375E-6</v>
      </c>
      <c r="R13" s="61">
        <v>25314.705082059001</v>
      </c>
      <c r="S13" s="61">
        <v>25691.713238028799</v>
      </c>
      <c r="T13" s="61">
        <v>9.4000000000000009E-16</v>
      </c>
      <c r="U13" s="61">
        <v>1.6000000000000001E-8</v>
      </c>
      <c r="V13" s="64">
        <v>0.42</v>
      </c>
    </row>
    <row r="14" spans="1:22" s="48" customFormat="1">
      <c r="A14" s="70" t="s">
        <v>546</v>
      </c>
      <c r="B14" s="71">
        <v>148.1</v>
      </c>
      <c r="C14" s="71" t="s">
        <v>547</v>
      </c>
      <c r="D14" s="55" t="s">
        <v>528</v>
      </c>
      <c r="E14" s="72">
        <v>201707.61468285901</v>
      </c>
      <c r="F14" s="72">
        <v>126806.66992154501</v>
      </c>
      <c r="G14" s="72">
        <v>116353.062902509</v>
      </c>
      <c r="H14" s="72">
        <v>116765.875378759</v>
      </c>
      <c r="I14" s="72">
        <v>79959.180140134296</v>
      </c>
      <c r="J14" s="72">
        <v>103494.303777814</v>
      </c>
      <c r="K14" s="61">
        <v>3.7400000000000002E-122</v>
      </c>
      <c r="L14" s="61">
        <v>1.9448E-121</v>
      </c>
      <c r="M14" s="61">
        <v>4.6895820560166501E-13</v>
      </c>
      <c r="N14" s="61">
        <v>2.84217094304039E-14</v>
      </c>
      <c r="O14" s="61">
        <v>1.4210854715202001E-14</v>
      </c>
      <c r="P14" s="61">
        <v>1.4210854715202001E-14</v>
      </c>
      <c r="Q14" s="61">
        <v>9.5367431640625E-7</v>
      </c>
      <c r="R14" s="61">
        <v>69385.400363678302</v>
      </c>
      <c r="S14" s="61">
        <v>73443.310320762001</v>
      </c>
      <c r="T14" s="61">
        <v>1.5E-3</v>
      </c>
      <c r="U14" s="61">
        <v>4.5999999999999999E-2</v>
      </c>
      <c r="V14" s="64">
        <v>0.91</v>
      </c>
    </row>
    <row r="15" spans="1:22" s="48" customFormat="1">
      <c r="A15" s="70" t="s">
        <v>548</v>
      </c>
      <c r="B15" s="55">
        <v>147.1</v>
      </c>
      <c r="C15" s="55" t="s">
        <v>547</v>
      </c>
      <c r="D15" s="55" t="s">
        <v>528</v>
      </c>
      <c r="E15" s="72">
        <v>340934.39297107799</v>
      </c>
      <c r="F15" s="72">
        <v>419174.02529061498</v>
      </c>
      <c r="G15" s="72">
        <v>389436.152101496</v>
      </c>
      <c r="H15" s="72">
        <v>415630.76997190801</v>
      </c>
      <c r="I15" s="72">
        <v>351792.96125946898</v>
      </c>
      <c r="J15" s="72">
        <v>350505.52777899301</v>
      </c>
      <c r="K15" s="61">
        <v>3.8400000000000002E-31</v>
      </c>
      <c r="L15" s="61">
        <v>6.6559999999999998E-31</v>
      </c>
      <c r="M15" s="61">
        <v>2.9416469260468099E-12</v>
      </c>
      <c r="N15" s="61">
        <v>1.39172868784953E-8</v>
      </c>
      <c r="O15" s="61">
        <v>1.0076632861455501E-9</v>
      </c>
      <c r="P15" s="61">
        <v>0.18592287647075501</v>
      </c>
      <c r="Q15" s="61">
        <v>0.49480247497558599</v>
      </c>
      <c r="R15" s="61">
        <v>412563.97672320099</v>
      </c>
      <c r="S15" s="61">
        <v>410868.35379323101</v>
      </c>
      <c r="T15" s="61">
        <v>8.1999999999999994E-6</v>
      </c>
      <c r="U15" s="61">
        <v>2.7000000000000001E-3</v>
      </c>
      <c r="V15" s="64">
        <v>0.5</v>
      </c>
    </row>
    <row r="16" spans="1:22" s="48" customFormat="1">
      <c r="A16" s="70" t="s">
        <v>379</v>
      </c>
      <c r="B16" s="71">
        <v>156.1</v>
      </c>
      <c r="C16" s="71" t="s">
        <v>549</v>
      </c>
      <c r="D16" s="55" t="s">
        <v>528</v>
      </c>
      <c r="E16" s="72">
        <v>143275.54058659001</v>
      </c>
      <c r="F16" s="72">
        <v>116699.928734345</v>
      </c>
      <c r="G16" s="72">
        <v>111602.41970526701</v>
      </c>
      <c r="H16" s="72">
        <v>116032.383923891</v>
      </c>
      <c r="I16" s="72">
        <v>101691.111566846</v>
      </c>
      <c r="J16" s="72">
        <v>112464.423468366</v>
      </c>
      <c r="K16" s="61">
        <v>1.2799999999999999E-42</v>
      </c>
      <c r="L16" s="61">
        <v>3.0254545454545498E-42</v>
      </c>
      <c r="M16" s="61">
        <v>2.1044854747742601E-10</v>
      </c>
      <c r="N16" s="61">
        <v>2.7000623958883701E-13</v>
      </c>
      <c r="O16" s="61">
        <v>6.3481024881184699E-9</v>
      </c>
      <c r="P16" s="61">
        <v>4.2632564145605898E-14</v>
      </c>
      <c r="Q16" s="61">
        <v>5.2452087402343703E-5</v>
      </c>
      <c r="R16" s="61">
        <v>108170.438317333</v>
      </c>
      <c r="S16" s="61">
        <v>120346.011130087</v>
      </c>
      <c r="T16" s="61">
        <v>0.45</v>
      </c>
      <c r="U16" s="61">
        <v>0.17</v>
      </c>
      <c r="V16" s="64">
        <v>2.1000000000000001E-2</v>
      </c>
    </row>
    <row r="17" spans="1:22" s="48" customFormat="1">
      <c r="A17" s="70" t="s">
        <v>297</v>
      </c>
      <c r="B17" s="71">
        <v>147.1</v>
      </c>
      <c r="C17" s="71" t="s">
        <v>547</v>
      </c>
      <c r="D17" s="55" t="s">
        <v>528</v>
      </c>
      <c r="E17" s="72">
        <v>277644.07915783097</v>
      </c>
      <c r="F17" s="72">
        <v>207311.487598351</v>
      </c>
      <c r="G17" s="72">
        <v>191220.874652178</v>
      </c>
      <c r="H17" s="72">
        <v>201253.27053021401</v>
      </c>
      <c r="I17" s="72">
        <v>199379.367091416</v>
      </c>
      <c r="J17" s="72">
        <v>209158.915020096</v>
      </c>
      <c r="K17" s="61">
        <v>9.9700000000000001E-42</v>
      </c>
      <c r="L17" s="61">
        <v>2.16016666666667E-41</v>
      </c>
      <c r="M17" s="61">
        <v>5.0688697683653903E-10</v>
      </c>
      <c r="N17" s="61">
        <v>1.4210854715202001E-14</v>
      </c>
      <c r="O17" s="61">
        <v>3.1761260288476599E-12</v>
      </c>
      <c r="P17" s="61">
        <v>1.4210854715202001E-14</v>
      </c>
      <c r="Q17" s="61">
        <v>3.1471252441406203E-5</v>
      </c>
      <c r="R17" s="61">
        <v>181823.31047448999</v>
      </c>
      <c r="S17" s="61">
        <v>193853.28832905501</v>
      </c>
      <c r="T17" s="61">
        <v>1.6999999999999999E-3</v>
      </c>
      <c r="U17" s="61">
        <v>0.1</v>
      </c>
      <c r="V17" s="64">
        <v>0.18</v>
      </c>
    </row>
    <row r="18" spans="1:22" s="48" customFormat="1">
      <c r="A18" s="70" t="s">
        <v>550</v>
      </c>
      <c r="B18" s="71">
        <v>150.1</v>
      </c>
      <c r="C18" s="71" t="s">
        <v>551</v>
      </c>
      <c r="D18" s="55" t="s">
        <v>528</v>
      </c>
      <c r="E18" s="72">
        <v>32376.676112730001</v>
      </c>
      <c r="F18" s="72">
        <v>28075.716344081098</v>
      </c>
      <c r="G18" s="72">
        <v>26972.995647756099</v>
      </c>
      <c r="H18" s="72">
        <v>27345.609808343401</v>
      </c>
      <c r="I18" s="72">
        <v>24878.029729047299</v>
      </c>
      <c r="J18" s="72">
        <v>25178.605705788599</v>
      </c>
      <c r="K18" s="61">
        <v>7.3899999999999998E-12</v>
      </c>
      <c r="L18" s="61">
        <v>9.1495238095238104E-12</v>
      </c>
      <c r="M18" s="61">
        <v>1.1385986188273E-2</v>
      </c>
      <c r="N18" s="61">
        <v>3.7249960584517699E-5</v>
      </c>
      <c r="O18" s="61">
        <v>4.37370646281467E-4</v>
      </c>
      <c r="P18" s="61">
        <v>2.7229418719798502E-10</v>
      </c>
      <c r="Q18" s="61">
        <v>4.2848587036132804E-3</v>
      </c>
      <c r="R18" s="61">
        <v>25676.2696615721</v>
      </c>
      <c r="S18" s="61">
        <v>26424.014891203798</v>
      </c>
      <c r="T18" s="61">
        <v>0.74</v>
      </c>
      <c r="U18" s="61">
        <v>0.57999999999999996</v>
      </c>
      <c r="V18" s="64">
        <v>0.78</v>
      </c>
    </row>
    <row r="19" spans="1:22" s="48" customFormat="1">
      <c r="A19" s="70" t="s">
        <v>273</v>
      </c>
      <c r="B19" s="71">
        <v>133.1</v>
      </c>
      <c r="C19" s="71" t="s">
        <v>539</v>
      </c>
      <c r="D19" s="55" t="s">
        <v>528</v>
      </c>
      <c r="E19" s="72">
        <v>226234.76550577901</v>
      </c>
      <c r="F19" s="72">
        <v>134168.37775248001</v>
      </c>
      <c r="G19" s="72">
        <v>113749.235110972</v>
      </c>
      <c r="H19" s="72">
        <v>128379.628245639</v>
      </c>
      <c r="I19" s="72">
        <v>116849.409849556</v>
      </c>
      <c r="J19" s="72">
        <v>125141.256957099</v>
      </c>
      <c r="K19" s="61">
        <v>7.5099999999999998E-70</v>
      </c>
      <c r="L19" s="61">
        <v>2.78942857142857E-69</v>
      </c>
      <c r="M19" s="61">
        <v>4.6895820560166501E-13</v>
      </c>
      <c r="N19" s="61">
        <v>1.4210854715202001E-14</v>
      </c>
      <c r="O19" s="61">
        <v>7.1054273576010195E-14</v>
      </c>
      <c r="P19" s="61">
        <v>9.9475983006413799E-14</v>
      </c>
      <c r="Q19" s="61">
        <v>9.5367431640625E-7</v>
      </c>
      <c r="R19" s="61">
        <v>125023.556376147</v>
      </c>
      <c r="S19" s="61">
        <v>131578.85905196099</v>
      </c>
      <c r="T19" s="61">
        <v>0.79</v>
      </c>
      <c r="U19" s="61">
        <v>0.73</v>
      </c>
      <c r="V19" s="64">
        <v>0.34</v>
      </c>
    </row>
    <row r="20" spans="1:22" s="48" customFormat="1">
      <c r="A20" s="70" t="s">
        <v>552</v>
      </c>
      <c r="B20" s="71">
        <v>166.1</v>
      </c>
      <c r="C20" s="71" t="s">
        <v>553</v>
      </c>
      <c r="D20" s="55" t="s">
        <v>528</v>
      </c>
      <c r="E20" s="72">
        <v>88823.301051017101</v>
      </c>
      <c r="F20" s="72">
        <v>81446.140861102496</v>
      </c>
      <c r="G20" s="72">
        <v>81497.799954125599</v>
      </c>
      <c r="H20" s="72">
        <v>87292.2301610961</v>
      </c>
      <c r="I20" s="72">
        <v>73980.405004669694</v>
      </c>
      <c r="J20" s="72">
        <v>83959.079440186906</v>
      </c>
      <c r="K20" s="61">
        <v>1.3300000000000001E-19</v>
      </c>
      <c r="L20" s="61">
        <v>1.92111111111111E-19</v>
      </c>
      <c r="M20" s="61">
        <v>3.1549442013556398E-5</v>
      </c>
      <c r="N20" s="61">
        <v>8.2105711101121194E-6</v>
      </c>
      <c r="O20" s="61">
        <v>0.185831282559526</v>
      </c>
      <c r="P20" s="61">
        <v>2.4016344468691301E-12</v>
      </c>
      <c r="Q20" s="61">
        <v>0.137283325195312</v>
      </c>
      <c r="R20" s="61">
        <v>74376.346633096298</v>
      </c>
      <c r="S20" s="61">
        <v>77036.917551650506</v>
      </c>
      <c r="T20" s="61">
        <v>5.7999999999999996E-3</v>
      </c>
      <c r="U20" s="61">
        <v>3.7999999999999999E-2</v>
      </c>
      <c r="V20" s="64">
        <v>0.93</v>
      </c>
    </row>
    <row r="21" spans="1:22" s="48" customFormat="1">
      <c r="A21" s="70" t="s">
        <v>554</v>
      </c>
      <c r="B21" s="71">
        <v>116.1</v>
      </c>
      <c r="C21" s="71">
        <v>70.2</v>
      </c>
      <c r="D21" s="55" t="s">
        <v>528</v>
      </c>
      <c r="E21" s="72">
        <v>108988.140867786</v>
      </c>
      <c r="F21" s="72">
        <v>139252.59059688199</v>
      </c>
      <c r="G21" s="72">
        <v>189654.452019891</v>
      </c>
      <c r="H21" s="72">
        <v>195950.194640178</v>
      </c>
      <c r="I21" s="72">
        <v>56290.250569431599</v>
      </c>
      <c r="J21" s="72">
        <v>53933.23728121</v>
      </c>
      <c r="K21" s="61">
        <v>1.7199999999999999E-287</v>
      </c>
      <c r="L21" s="61">
        <v>2.2359999999999998E-286</v>
      </c>
      <c r="M21" s="61">
        <v>5.1335661055418197E-7</v>
      </c>
      <c r="N21" s="61">
        <v>7.1054273576009905E-14</v>
      </c>
      <c r="O21" s="61">
        <v>1.4210854715202001E-14</v>
      </c>
      <c r="P21" s="61">
        <v>1.4210854715202001E-14</v>
      </c>
      <c r="Q21" s="61">
        <v>1.9073486328125E-6</v>
      </c>
      <c r="R21" s="61">
        <v>163498.84710242099</v>
      </c>
      <c r="S21" s="61">
        <v>177572.63551162399</v>
      </c>
      <c r="T21" s="61">
        <v>9.4000000000000009E-16</v>
      </c>
      <c r="U21" s="61">
        <v>1.6000000000000001E-8</v>
      </c>
      <c r="V21" s="64">
        <v>0.63</v>
      </c>
    </row>
    <row r="22" spans="1:22" s="48" customFormat="1">
      <c r="A22" s="70" t="s">
        <v>555</v>
      </c>
      <c r="B22" s="71">
        <v>106.1</v>
      </c>
      <c r="C22" s="71" t="s">
        <v>556</v>
      </c>
      <c r="D22" s="55" t="s">
        <v>528</v>
      </c>
      <c r="E22" s="72">
        <v>219969.572201389</v>
      </c>
      <c r="F22" s="72">
        <v>172140.340580077</v>
      </c>
      <c r="G22" s="72">
        <v>160910.21755808999</v>
      </c>
      <c r="H22" s="72">
        <v>183414.91952410201</v>
      </c>
      <c r="I22" s="72">
        <v>152047.64527292701</v>
      </c>
      <c r="J22" s="72">
        <v>171607.975739516</v>
      </c>
      <c r="K22" s="61">
        <v>9.6300000000000007E-52</v>
      </c>
      <c r="L22" s="61">
        <v>2.5037999999999999E-51</v>
      </c>
      <c r="M22" s="61">
        <v>2.4016344468691301E-12</v>
      </c>
      <c r="N22" s="61">
        <v>7.1054273576009905E-14</v>
      </c>
      <c r="O22" s="61">
        <v>1.75226944065799E-10</v>
      </c>
      <c r="P22" s="61">
        <v>2.84217094304039E-14</v>
      </c>
      <c r="Q22" s="61">
        <v>3.1471252441406203E-5</v>
      </c>
      <c r="R22" s="61">
        <v>156778.343984801</v>
      </c>
      <c r="S22" s="61">
        <v>173495.340137602</v>
      </c>
      <c r="T22" s="61">
        <v>0.11</v>
      </c>
      <c r="U22" s="61">
        <v>0.73</v>
      </c>
      <c r="V22" s="64">
        <v>4.2000000000000003E-2</v>
      </c>
    </row>
    <row r="23" spans="1:22" s="48" customFormat="1">
      <c r="A23" s="70" t="s">
        <v>557</v>
      </c>
      <c r="B23" s="71">
        <v>120.1</v>
      </c>
      <c r="C23" s="71" t="s">
        <v>558</v>
      </c>
      <c r="D23" s="55" t="s">
        <v>528</v>
      </c>
      <c r="E23" s="72">
        <v>74143.193381356003</v>
      </c>
      <c r="F23" s="72">
        <v>126482.785675223</v>
      </c>
      <c r="G23" s="72">
        <v>137234.05541918901</v>
      </c>
      <c r="H23" s="72">
        <v>148748.81762644599</v>
      </c>
      <c r="I23" s="72">
        <v>57281.327960354698</v>
      </c>
      <c r="J23" s="72">
        <v>56830.428041564403</v>
      </c>
      <c r="K23" s="61">
        <v>1.8400000000000001E-191</v>
      </c>
      <c r="L23" s="61">
        <v>1.5946666666666701E-190</v>
      </c>
      <c r="M23" s="61">
        <v>7.6170181273482595E-12</v>
      </c>
      <c r="N23" s="61">
        <v>1.4210854715202001E-14</v>
      </c>
      <c r="O23" s="61">
        <v>4.9737991503207202E-14</v>
      </c>
      <c r="P23" s="61">
        <v>2.9217247288215701E-8</v>
      </c>
      <c r="Q23" s="61">
        <v>1.3742446899414099E-3</v>
      </c>
      <c r="R23" s="61">
        <v>15045.7273248086</v>
      </c>
      <c r="S23" s="61">
        <v>14753.627652299499</v>
      </c>
      <c r="T23" s="61">
        <v>9.4000000000000009E-16</v>
      </c>
      <c r="U23" s="61">
        <v>1.6000000000000001E-8</v>
      </c>
      <c r="V23" s="64">
        <v>0.63</v>
      </c>
    </row>
    <row r="24" spans="1:22" s="48" customFormat="1">
      <c r="A24" s="70" t="s">
        <v>559</v>
      </c>
      <c r="B24" s="71">
        <v>205.1</v>
      </c>
      <c r="C24" s="71" t="s">
        <v>560</v>
      </c>
      <c r="D24" s="55" t="s">
        <v>528</v>
      </c>
      <c r="E24" s="72">
        <v>77731.278096805196</v>
      </c>
      <c r="F24" s="72">
        <v>72009.634118627306</v>
      </c>
      <c r="G24" s="72">
        <v>78091.266189212503</v>
      </c>
      <c r="H24" s="72">
        <v>71661.228508091997</v>
      </c>
      <c r="I24" s="72">
        <v>77051.308703347793</v>
      </c>
      <c r="J24" s="72">
        <v>81018.806718398002</v>
      </c>
      <c r="K24" s="61">
        <v>4.6899999999999997E-3</v>
      </c>
      <c r="L24" s="61">
        <v>4.8776000000000002E-3</v>
      </c>
      <c r="M24" s="61">
        <v>2.49461602801943E-2</v>
      </c>
      <c r="N24" s="61">
        <v>0.96238016563810902</v>
      </c>
      <c r="O24" s="61">
        <v>2.27668771404482E-2</v>
      </c>
      <c r="P24" s="61">
        <v>0.87919293574185498</v>
      </c>
      <c r="Q24" s="61">
        <v>0.27221012115478499</v>
      </c>
      <c r="R24" s="61">
        <v>62645.814954700101</v>
      </c>
      <c r="S24" s="61">
        <v>59956.263840951098</v>
      </c>
      <c r="T24" s="61">
        <v>2.4000000000000001E-5</v>
      </c>
      <c r="U24" s="61">
        <v>5.1000000000000004E-4</v>
      </c>
      <c r="V24" s="64">
        <v>0.57999999999999996</v>
      </c>
    </row>
    <row r="25" spans="1:22" s="48" customFormat="1">
      <c r="A25" s="70" t="s">
        <v>561</v>
      </c>
      <c r="B25" s="71">
        <v>182.1</v>
      </c>
      <c r="C25" s="71" t="s">
        <v>562</v>
      </c>
      <c r="D25" s="55" t="s">
        <v>528</v>
      </c>
      <c r="E25" s="72">
        <v>56435.223656162503</v>
      </c>
      <c r="F25" s="72">
        <v>53573.9834893929</v>
      </c>
      <c r="G25" s="72">
        <v>52101.620089665703</v>
      </c>
      <c r="H25" s="72">
        <v>50417.056994505801</v>
      </c>
      <c r="I25" s="72">
        <v>45356.473553029697</v>
      </c>
      <c r="J25" s="72">
        <v>39887.862667867397</v>
      </c>
      <c r="K25" s="61">
        <v>1.25E-17</v>
      </c>
      <c r="L25" s="61">
        <v>1.71052631578947E-17</v>
      </c>
      <c r="M25" s="61">
        <v>0.48512107077220901</v>
      </c>
      <c r="N25" s="61">
        <v>6.1380053889976603E-2</v>
      </c>
      <c r="O25" s="61">
        <v>4.9874377065535396E-3</v>
      </c>
      <c r="P25" s="61">
        <v>4.1758340785236102E-8</v>
      </c>
      <c r="Q25" s="61">
        <v>1.9741058349609399E-4</v>
      </c>
      <c r="R25" s="61">
        <v>46175.7981452522</v>
      </c>
      <c r="S25" s="61">
        <v>46148.958742176197</v>
      </c>
      <c r="T25" s="61">
        <v>2.9000000000000001E-2</v>
      </c>
      <c r="U25" s="61">
        <v>0.11</v>
      </c>
      <c r="V25" s="64">
        <v>0.81</v>
      </c>
    </row>
    <row r="26" spans="1:22" s="48" customFormat="1">
      <c r="A26" s="70" t="s">
        <v>563</v>
      </c>
      <c r="B26" s="71">
        <v>118.1</v>
      </c>
      <c r="C26" s="71" t="s">
        <v>564</v>
      </c>
      <c r="D26" s="55" t="s">
        <v>528</v>
      </c>
      <c r="E26" s="72">
        <v>357868.094576573</v>
      </c>
      <c r="F26" s="72">
        <v>305942.30395099497</v>
      </c>
      <c r="G26" s="72">
        <v>317158.59506321501</v>
      </c>
      <c r="H26" s="72">
        <v>315183.21066118899</v>
      </c>
      <c r="I26" s="72">
        <v>292037.08798030199</v>
      </c>
      <c r="J26" s="72">
        <v>305678.23498902499</v>
      </c>
      <c r="K26" s="61">
        <v>3E-11</v>
      </c>
      <c r="L26" s="61">
        <v>3.3913043478260897E-11</v>
      </c>
      <c r="M26" s="61">
        <v>4.0989118588186001E-7</v>
      </c>
      <c r="N26" s="61">
        <v>5.4447233395649001E-5</v>
      </c>
      <c r="O26" s="61">
        <v>7.37455511128362E-5</v>
      </c>
      <c r="P26" s="61">
        <v>3.96795485357869E-10</v>
      </c>
      <c r="Q26" s="61">
        <v>5.5418014526367196E-3</v>
      </c>
      <c r="R26" s="61">
        <v>267835.34059263498</v>
      </c>
      <c r="S26" s="61">
        <v>251663.865254431</v>
      </c>
      <c r="T26" s="61">
        <v>0.02</v>
      </c>
      <c r="U26" s="61">
        <v>9.4999999999999998E-3</v>
      </c>
      <c r="V26" s="64">
        <v>0.41</v>
      </c>
    </row>
    <row r="27" spans="1:22" s="29" customFormat="1" ht="21" customHeight="1">
      <c r="A27" s="145" t="s">
        <v>1246</v>
      </c>
      <c r="B27" s="146"/>
      <c r="C27" s="146"/>
      <c r="D27" s="146"/>
      <c r="E27" s="146"/>
      <c r="F27" s="146"/>
      <c r="G27" s="146"/>
      <c r="H27" s="146"/>
      <c r="I27" s="146"/>
      <c r="J27" s="146"/>
      <c r="K27" s="146"/>
      <c r="L27" s="146"/>
      <c r="M27" s="146"/>
      <c r="N27" s="146"/>
      <c r="O27" s="146"/>
      <c r="P27" s="146"/>
      <c r="Q27" s="146"/>
      <c r="R27" s="146"/>
      <c r="S27" s="146"/>
      <c r="T27" s="146"/>
      <c r="U27" s="146"/>
      <c r="V27" s="147"/>
    </row>
  </sheetData>
  <mergeCells count="1">
    <mergeCell ref="A27:V27"/>
  </mergeCells>
  <phoneticPr fontId="14" type="noConversion"/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EV14"/>
  <sheetViews>
    <sheetView workbookViewId="0">
      <selection activeCell="H22" sqref="H22"/>
    </sheetView>
  </sheetViews>
  <sheetFormatPr baseColWidth="10" defaultColWidth="12" defaultRowHeight="14"/>
  <cols>
    <col min="1" max="1" width="12" style="47"/>
    <col min="2" max="2" width="15.1640625" style="49" customWidth="1"/>
    <col min="3" max="3" width="15.5" style="47" customWidth="1"/>
    <col min="4" max="4" width="12.6640625" style="47" customWidth="1"/>
    <col min="5" max="9" width="12.5" style="47" customWidth="1"/>
    <col min="10" max="10" width="12.1640625" style="47" customWidth="1"/>
    <col min="11" max="11" width="15.5" style="47" customWidth="1"/>
    <col min="12" max="14" width="15.33203125" style="47" customWidth="1"/>
    <col min="15" max="15" width="16.33203125" style="47" customWidth="1"/>
    <col min="16" max="17" width="9.6640625" style="47" customWidth="1"/>
    <col min="18" max="18" width="20.6640625" style="47" customWidth="1"/>
    <col min="19" max="19" width="20.5" style="47" customWidth="1"/>
    <col min="20" max="20" width="24" style="47" customWidth="1"/>
    <col min="21" max="16356" width="12" style="47"/>
    <col min="16357" max="16376" width="12" style="29"/>
    <col min="16377" max="16384" width="12" style="47"/>
  </cols>
  <sheetData>
    <row r="1" spans="1:20 16357:16376" s="47" customFormat="1" ht="23.25" customHeight="1">
      <c r="A1" s="1" t="s">
        <v>4</v>
      </c>
      <c r="B1" s="49"/>
    </row>
    <row r="2" spans="1:20 16357:16376" s="47" customFormat="1" ht="25.5" customHeight="1">
      <c r="A2" s="50" t="s">
        <v>565</v>
      </c>
      <c r="B2" s="51" t="s">
        <v>224</v>
      </c>
      <c r="C2" s="32" t="s">
        <v>509</v>
      </c>
      <c r="D2" s="32" t="s">
        <v>510</v>
      </c>
      <c r="E2" s="32" t="s">
        <v>511</v>
      </c>
      <c r="F2" s="32" t="s">
        <v>512</v>
      </c>
      <c r="G2" s="32" t="s">
        <v>513</v>
      </c>
      <c r="H2" s="32" t="s">
        <v>514</v>
      </c>
      <c r="I2" s="56" t="s">
        <v>515</v>
      </c>
      <c r="J2" s="56" t="s">
        <v>23</v>
      </c>
      <c r="K2" s="57" t="s">
        <v>516</v>
      </c>
      <c r="L2" s="57" t="s">
        <v>517</v>
      </c>
      <c r="M2" s="57" t="s">
        <v>518</v>
      </c>
      <c r="N2" s="57" t="s">
        <v>519</v>
      </c>
      <c r="O2" s="57" t="s">
        <v>520</v>
      </c>
      <c r="P2" s="57" t="s">
        <v>521</v>
      </c>
      <c r="Q2" s="57" t="s">
        <v>522</v>
      </c>
      <c r="R2" s="57" t="s">
        <v>523</v>
      </c>
      <c r="S2" s="57" t="s">
        <v>524</v>
      </c>
      <c r="T2" s="62" t="s">
        <v>525</v>
      </c>
    </row>
    <row r="3" spans="1:20 16357:16376" s="48" customFormat="1" ht="14" customHeight="1">
      <c r="A3" s="149" t="s">
        <v>566</v>
      </c>
      <c r="B3" s="52" t="s">
        <v>567</v>
      </c>
      <c r="C3" s="53">
        <v>71618.182611948694</v>
      </c>
      <c r="D3" s="53">
        <v>51396.440835499401</v>
      </c>
      <c r="E3" s="53">
        <v>68807.254503214601</v>
      </c>
      <c r="F3" s="53">
        <v>49026.166414160398</v>
      </c>
      <c r="G3" s="53">
        <v>68360.760938609805</v>
      </c>
      <c r="H3" s="53">
        <v>53351.539979139197</v>
      </c>
      <c r="I3" s="58">
        <v>2.0200000000000001E-15</v>
      </c>
      <c r="J3" s="58">
        <v>3.7514285714285701E-15</v>
      </c>
      <c r="K3" s="59">
        <v>1.4210854715202001E-13</v>
      </c>
      <c r="L3" s="59">
        <v>1.7290228697675001E-6</v>
      </c>
      <c r="M3" s="59">
        <v>4.9737991503207205E-13</v>
      </c>
      <c r="N3" s="59">
        <v>8.3194493072369197E-8</v>
      </c>
      <c r="O3" s="59">
        <v>4.76837158203125E-6</v>
      </c>
      <c r="P3" s="59">
        <v>41504.984881635501</v>
      </c>
      <c r="Q3" s="59">
        <v>39437.7073777349</v>
      </c>
      <c r="R3" s="59">
        <v>2.1999999999999998E-9</v>
      </c>
      <c r="S3" s="59">
        <v>8.6000000000000002E-7</v>
      </c>
      <c r="T3" s="63">
        <v>0.28999999999999998</v>
      </c>
    </row>
    <row r="4" spans="1:20 16357:16376" s="48" customFormat="1">
      <c r="A4" s="150"/>
      <c r="B4" s="54" t="s">
        <v>568</v>
      </c>
      <c r="C4" s="55">
        <v>3416.0997712476301</v>
      </c>
      <c r="D4" s="55">
        <v>2234.6869722525198</v>
      </c>
      <c r="E4" s="55">
        <v>2860.5943162649401</v>
      </c>
      <c r="F4" s="55">
        <v>2402.25100656428</v>
      </c>
      <c r="G4" s="55">
        <v>2505.1939543501699</v>
      </c>
      <c r="H4" s="55">
        <v>2330.2425467472199</v>
      </c>
      <c r="I4" s="60">
        <v>7.2199999999999994E-24</v>
      </c>
      <c r="J4" s="60">
        <v>1.8772E-23</v>
      </c>
      <c r="K4" s="61">
        <v>3.5527136788004898E-13</v>
      </c>
      <c r="L4" s="61">
        <v>2.51993976974062E-5</v>
      </c>
      <c r="M4" s="61">
        <v>6.2527760746888998E-13</v>
      </c>
      <c r="N4" s="61">
        <v>4.1758340785236102E-8</v>
      </c>
      <c r="O4" s="61">
        <v>1.9073486328125E-6</v>
      </c>
      <c r="P4" s="61">
        <v>2048.3448150393801</v>
      </c>
      <c r="Q4" s="61">
        <v>2203.3377970983402</v>
      </c>
      <c r="R4" s="61">
        <v>7.1000000000000002E-4</v>
      </c>
      <c r="S4" s="61">
        <v>0.25</v>
      </c>
      <c r="T4" s="64">
        <v>0.12</v>
      </c>
    </row>
    <row r="5" spans="1:20 16357:16376" s="48" customFormat="1">
      <c r="A5" s="150"/>
      <c r="B5" s="54" t="s">
        <v>569</v>
      </c>
      <c r="C5" s="55">
        <v>2552.6275673589198</v>
      </c>
      <c r="D5" s="55">
        <v>414.96203062623698</v>
      </c>
      <c r="E5" s="55">
        <v>968.69178149591505</v>
      </c>
      <c r="F5" s="55">
        <v>154.37557479244199</v>
      </c>
      <c r="G5" s="55">
        <v>475.93400228623398</v>
      </c>
      <c r="H5" s="55">
        <v>664.67558639910305</v>
      </c>
      <c r="I5" s="60">
        <v>5.8499999999999995E-76</v>
      </c>
      <c r="J5" s="60">
        <v>2.5349999999999999E-75</v>
      </c>
      <c r="K5" s="61">
        <v>6.1106675275368505E-13</v>
      </c>
      <c r="L5" s="61">
        <v>1.5301253597499401E-8</v>
      </c>
      <c r="M5" s="61">
        <v>3.6379788070917202E-12</v>
      </c>
      <c r="N5" s="61">
        <v>5.6843418860808002E-14</v>
      </c>
      <c r="O5" s="61">
        <v>3.1471252441406203E-5</v>
      </c>
      <c r="P5" s="61">
        <v>345.43059457766202</v>
      </c>
      <c r="Q5" s="61">
        <v>348.34992148374198</v>
      </c>
      <c r="R5" s="61">
        <v>1E-10</v>
      </c>
      <c r="S5" s="61">
        <v>8.6000000000000002E-7</v>
      </c>
      <c r="T5" s="64">
        <v>0.81</v>
      </c>
    </row>
    <row r="6" spans="1:20 16357:16376" s="48" customFormat="1">
      <c r="A6" s="150"/>
      <c r="B6" s="54" t="s">
        <v>570</v>
      </c>
      <c r="C6" s="55">
        <v>1367.1967307750899</v>
      </c>
      <c r="D6" s="55">
        <v>1036.9130772819401</v>
      </c>
      <c r="E6" s="55">
        <v>1181.35045001203</v>
      </c>
      <c r="F6" s="55">
        <v>1158.84307665612</v>
      </c>
      <c r="G6" s="55">
        <v>1297.78722575236</v>
      </c>
      <c r="H6" s="55">
        <v>1252.1225424812101</v>
      </c>
      <c r="I6" s="60">
        <v>2.35E-2</v>
      </c>
      <c r="J6" s="60">
        <v>2.5458333333333302E-2</v>
      </c>
      <c r="K6" s="61">
        <v>1.3049791611194901E-3</v>
      </c>
      <c r="L6" s="61">
        <v>6.7638981375282001E-2</v>
      </c>
      <c r="M6" s="61">
        <v>0.25105755453972001</v>
      </c>
      <c r="N6" s="61">
        <v>0.23615508595568699</v>
      </c>
      <c r="O6" s="61">
        <v>0.35541629791259799</v>
      </c>
      <c r="P6" s="61">
        <v>1108.21697426375</v>
      </c>
      <c r="Q6" s="61">
        <v>981.64792146016498</v>
      </c>
      <c r="R6" s="61">
        <v>0.11</v>
      </c>
      <c r="S6" s="61">
        <v>3.5000000000000003E-2</v>
      </c>
      <c r="T6" s="64">
        <v>0.48</v>
      </c>
    </row>
    <row r="7" spans="1:20 16357:16376" s="48" customFormat="1">
      <c r="A7" s="150"/>
      <c r="B7" s="54" t="s">
        <v>571</v>
      </c>
      <c r="C7" s="55">
        <v>2331.4449028088002</v>
      </c>
      <c r="D7" s="55">
        <v>362.93221482644498</v>
      </c>
      <c r="E7" s="55">
        <v>421.95695249071798</v>
      </c>
      <c r="F7" s="55">
        <v>432.05232399832403</v>
      </c>
      <c r="G7" s="55">
        <v>454.22583768882299</v>
      </c>
      <c r="H7" s="55">
        <v>631.85684696041994</v>
      </c>
      <c r="I7" s="60">
        <v>1.5400000000000001E-84</v>
      </c>
      <c r="J7" s="60">
        <v>1.0009999999999999E-83</v>
      </c>
      <c r="K7" s="61">
        <v>2.84217094304039E-14</v>
      </c>
      <c r="L7" s="61">
        <v>1.4210854715202001E-13</v>
      </c>
      <c r="M7" s="61">
        <v>7.1054273576010192E-15</v>
      </c>
      <c r="N7" s="61">
        <v>1.4210854715202001E-14</v>
      </c>
      <c r="O7" s="61">
        <v>3.1471252441406203E-5</v>
      </c>
      <c r="P7" s="61">
        <v>387.96634577838103</v>
      </c>
      <c r="Q7" s="61">
        <v>332.70447309427499</v>
      </c>
      <c r="R7" s="61">
        <v>7.0999999999999998E-6</v>
      </c>
      <c r="S7" s="61">
        <v>1.1E-4</v>
      </c>
      <c r="T7" s="64">
        <v>0.6</v>
      </c>
    </row>
    <row r="8" spans="1:20 16357:16376" s="48" customFormat="1">
      <c r="A8" s="150"/>
      <c r="B8" s="54" t="s">
        <v>572</v>
      </c>
      <c r="C8" s="55">
        <v>529.16392091119701</v>
      </c>
      <c r="D8" s="55">
        <v>311.18284578947998</v>
      </c>
      <c r="E8" s="55">
        <v>442.20600895951299</v>
      </c>
      <c r="F8" s="55">
        <v>382.450517498821</v>
      </c>
      <c r="G8" s="55">
        <v>472.108687285423</v>
      </c>
      <c r="H8" s="55">
        <v>563.70210552522894</v>
      </c>
      <c r="I8" s="60">
        <v>3.99E-8</v>
      </c>
      <c r="J8" s="60">
        <v>5.76333333333333E-8</v>
      </c>
      <c r="K8" s="61">
        <v>6.3852384386109203E-5</v>
      </c>
      <c r="L8" s="61">
        <v>0.24909348600894499</v>
      </c>
      <c r="M8" s="61">
        <v>0.49838524528091399</v>
      </c>
      <c r="N8" s="61">
        <v>0.93734079108794799</v>
      </c>
      <c r="O8" s="61">
        <v>2.1514892578125E-3</v>
      </c>
      <c r="P8" s="61">
        <v>541.745991395229</v>
      </c>
      <c r="Q8" s="61">
        <v>517.73650953683602</v>
      </c>
      <c r="R8" s="61">
        <v>0.68</v>
      </c>
      <c r="S8" s="61">
        <v>0.39</v>
      </c>
      <c r="T8" s="64">
        <v>0.65</v>
      </c>
    </row>
    <row r="9" spans="1:20 16357:16376" s="48" customFormat="1">
      <c r="A9" s="151"/>
      <c r="B9" s="54" t="s">
        <v>573</v>
      </c>
      <c r="C9" s="55">
        <v>1715.7955218796401</v>
      </c>
      <c r="D9" s="55">
        <v>1320.08405025621</v>
      </c>
      <c r="E9" s="55">
        <v>1427.9974005772699</v>
      </c>
      <c r="F9" s="55">
        <v>1218.60820789424</v>
      </c>
      <c r="G9" s="55">
        <v>1337.47970969486</v>
      </c>
      <c r="H9" s="55">
        <v>1318.82003334262</v>
      </c>
      <c r="I9" s="60">
        <v>9.3600000000000008E-10</v>
      </c>
      <c r="J9" s="60">
        <v>1.521E-9</v>
      </c>
      <c r="K9" s="61">
        <v>6.4486641804251002E-8</v>
      </c>
      <c r="L9" s="61">
        <v>9.6738600191770003E-5</v>
      </c>
      <c r="M9" s="61">
        <v>3.1761260288476599E-12</v>
      </c>
      <c r="N9" s="61">
        <v>3.16377993669902E-6</v>
      </c>
      <c r="O9" s="61">
        <v>1.0023117065429701E-3</v>
      </c>
      <c r="P9" s="61">
        <v>1327.92641026197</v>
      </c>
      <c r="Q9" s="61">
        <v>1126.75262650591</v>
      </c>
      <c r="R9" s="61">
        <v>0.86</v>
      </c>
      <c r="S9" s="61">
        <v>1.7000000000000001E-2</v>
      </c>
      <c r="T9" s="64">
        <v>3.6999999999999998E-2</v>
      </c>
    </row>
    <row r="10" spans="1:20 16357:16376" s="48" customFormat="1" ht="14" customHeight="1">
      <c r="A10" s="152" t="s">
        <v>574</v>
      </c>
      <c r="B10" s="54" t="s">
        <v>575</v>
      </c>
      <c r="C10" s="55">
        <v>525.03297808099001</v>
      </c>
      <c r="D10" s="55">
        <v>514.77803231173198</v>
      </c>
      <c r="E10" s="55">
        <v>517.646639617701</v>
      </c>
      <c r="F10" s="55">
        <v>497.29072899957202</v>
      </c>
      <c r="G10" s="55">
        <v>445.88114994174998</v>
      </c>
      <c r="H10" s="55">
        <v>521.64907560838901</v>
      </c>
      <c r="I10" s="60">
        <v>0.59199999999999997</v>
      </c>
      <c r="J10" s="60">
        <v>0.59199999999999997</v>
      </c>
      <c r="K10" s="61">
        <v>0.49838524528091399</v>
      </c>
      <c r="L10" s="61">
        <v>0.35779186532909102</v>
      </c>
      <c r="M10" s="61">
        <v>5.1355045949108703E-2</v>
      </c>
      <c r="N10" s="61">
        <v>0.81353011536256703</v>
      </c>
      <c r="O10" s="61">
        <v>0.39258384704589799</v>
      </c>
      <c r="P10" s="61">
        <v>484.55832118408199</v>
      </c>
      <c r="Q10" s="61">
        <v>545.289076998464</v>
      </c>
      <c r="R10" s="61">
        <v>0.89</v>
      </c>
      <c r="S10" s="61">
        <v>1</v>
      </c>
      <c r="T10" s="64">
        <v>0.76</v>
      </c>
    </row>
    <row r="11" spans="1:20 16357:16376" s="48" customFormat="1">
      <c r="A11" s="150"/>
      <c r="B11" s="54" t="s">
        <v>576</v>
      </c>
      <c r="C11" s="55">
        <v>1373.2997011531099</v>
      </c>
      <c r="D11" s="55">
        <v>1574.21454989985</v>
      </c>
      <c r="E11" s="55">
        <v>1627.8443825407301</v>
      </c>
      <c r="F11" s="55">
        <v>1806.97773419397</v>
      </c>
      <c r="G11" s="55">
        <v>1512.0276063062199</v>
      </c>
      <c r="H11" s="55">
        <v>1446.4607456486899</v>
      </c>
      <c r="I11" s="60">
        <v>7.2500000000000005E-7</v>
      </c>
      <c r="J11" s="60">
        <v>9.4249999999999998E-7</v>
      </c>
      <c r="K11" s="61">
        <v>7.9555098426453506E-3</v>
      </c>
      <c r="L11" s="61">
        <v>0.121801506853629</v>
      </c>
      <c r="M11" s="61">
        <v>7.4942306582670598E-8</v>
      </c>
      <c r="N11" s="61">
        <v>1.8639329657133899E-2</v>
      </c>
      <c r="O11" s="61">
        <v>9.5799446105957003E-2</v>
      </c>
      <c r="P11" s="61">
        <v>1830.2662362434401</v>
      </c>
      <c r="Q11" s="61">
        <v>1454.7896520854599</v>
      </c>
      <c r="R11" s="61">
        <v>4.2000000000000003E-2</v>
      </c>
      <c r="S11" s="61">
        <v>0.85</v>
      </c>
      <c r="T11" s="64">
        <v>0.14000000000000001</v>
      </c>
    </row>
    <row r="12" spans="1:20 16357:16376" s="48" customFormat="1">
      <c r="A12" s="150"/>
      <c r="B12" s="54" t="s">
        <v>577</v>
      </c>
      <c r="C12" s="55">
        <v>781.95298209865098</v>
      </c>
      <c r="D12" s="55">
        <v>1026.0237055621001</v>
      </c>
      <c r="E12" s="55">
        <v>1159.6714209847</v>
      </c>
      <c r="F12" s="55">
        <v>2207.0222684207401</v>
      </c>
      <c r="G12" s="55">
        <v>2285.7325506122602</v>
      </c>
      <c r="H12" s="55">
        <v>3683.1893437509002</v>
      </c>
      <c r="I12" s="60">
        <v>1.0799999999999999E-96</v>
      </c>
      <c r="J12" s="60">
        <v>1.4039999999999999E-95</v>
      </c>
      <c r="K12" s="61">
        <v>2.51993976974062E-5</v>
      </c>
      <c r="L12" s="61">
        <v>8.5679315020570198E-7</v>
      </c>
      <c r="M12" s="61">
        <v>3.0553337637684399E-13</v>
      </c>
      <c r="N12" s="61">
        <v>1.4210854715202001E-14</v>
      </c>
      <c r="O12" s="61">
        <v>1.9073486328125E-6</v>
      </c>
      <c r="P12" s="61">
        <v>929.08222340131204</v>
      </c>
      <c r="Q12" s="61">
        <v>831.98667013254999</v>
      </c>
      <c r="R12" s="61">
        <v>7.1E-11</v>
      </c>
      <c r="S12" s="61">
        <v>6.2999999999999998E-6</v>
      </c>
      <c r="T12" s="64">
        <v>0.02</v>
      </c>
    </row>
    <row r="13" spans="1:20 16357:16376" s="48" customFormat="1">
      <c r="A13" s="151"/>
      <c r="B13" s="54" t="s">
        <v>578</v>
      </c>
      <c r="C13" s="55">
        <v>1605.8856985326599</v>
      </c>
      <c r="D13" s="55">
        <v>1483.98382840365</v>
      </c>
      <c r="E13" s="55">
        <v>1061.7941141327001</v>
      </c>
      <c r="F13" s="55">
        <v>1145.9351739587901</v>
      </c>
      <c r="G13" s="55">
        <v>1277.2942082792299</v>
      </c>
      <c r="H13" s="55">
        <v>1262.7844964016399</v>
      </c>
      <c r="I13" s="60">
        <v>4.64E-3</v>
      </c>
      <c r="J13" s="60">
        <v>5.4836363636363598E-3</v>
      </c>
      <c r="K13" s="61">
        <v>0.334139759293265</v>
      </c>
      <c r="L13" s="61">
        <v>2.7451054352098901E-3</v>
      </c>
      <c r="M13" s="61">
        <v>7.8490292342238102E-2</v>
      </c>
      <c r="N13" s="61">
        <v>0.29045905331393801</v>
      </c>
      <c r="O13" s="61">
        <v>0.75928783416748002</v>
      </c>
      <c r="P13" s="61">
        <v>1698.57036030308</v>
      </c>
      <c r="Q13" s="61">
        <v>1284.23661094002</v>
      </c>
      <c r="R13" s="61">
        <v>2.1999999999999999E-2</v>
      </c>
      <c r="S13" s="61">
        <v>0.85</v>
      </c>
      <c r="T13" s="64">
        <v>3.7999999999999999E-2</v>
      </c>
    </row>
    <row r="14" spans="1:20 16357:16376" ht="21" customHeight="1">
      <c r="A14" s="148" t="s">
        <v>1247</v>
      </c>
      <c r="B14" s="134"/>
      <c r="C14" s="134"/>
      <c r="D14" s="134"/>
      <c r="E14" s="134"/>
      <c r="F14" s="134"/>
      <c r="G14" s="134"/>
      <c r="H14" s="134"/>
      <c r="I14" s="134"/>
      <c r="J14" s="134"/>
      <c r="K14" s="134"/>
      <c r="L14" s="134"/>
      <c r="M14" s="134"/>
      <c r="N14" s="134"/>
      <c r="O14" s="134"/>
      <c r="P14" s="134"/>
      <c r="Q14" s="134"/>
      <c r="R14" s="134"/>
      <c r="S14" s="134"/>
      <c r="T14" s="135"/>
      <c r="XEC14" s="47"/>
      <c r="XED14" s="47"/>
      <c r="XEE14" s="47"/>
      <c r="XEF14" s="47"/>
      <c r="XEG14" s="47"/>
      <c r="XEH14" s="47"/>
      <c r="XEI14" s="47"/>
      <c r="XEJ14" s="47"/>
      <c r="XEK14" s="47"/>
      <c r="XEL14" s="47"/>
      <c r="XEM14" s="47"/>
      <c r="XEN14" s="47"/>
      <c r="XEO14" s="47"/>
      <c r="XEP14" s="47"/>
      <c r="XEQ14" s="47"/>
      <c r="XER14" s="47"/>
      <c r="XES14" s="47"/>
      <c r="XET14" s="47"/>
      <c r="XEU14" s="47"/>
      <c r="XEV14" s="47"/>
    </row>
  </sheetData>
  <mergeCells count="3">
    <mergeCell ref="A14:T14"/>
    <mergeCell ref="A3:A9"/>
    <mergeCell ref="A10:A13"/>
  </mergeCells>
  <phoneticPr fontId="14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92"/>
  <sheetViews>
    <sheetView workbookViewId="0">
      <selection activeCell="F100" sqref="F100"/>
    </sheetView>
  </sheetViews>
  <sheetFormatPr baseColWidth="10" defaultColWidth="11" defaultRowHeight="14"/>
  <cols>
    <col min="1" max="1" width="24.33203125" customWidth="1"/>
    <col min="3" max="3" width="20.1640625" customWidth="1"/>
    <col min="4" max="4" width="24.6640625" customWidth="1"/>
    <col min="6" max="6" width="12.83203125"/>
  </cols>
  <sheetData>
    <row r="1" spans="1:6" ht="21" customHeight="1">
      <c r="A1" s="1" t="s">
        <v>5</v>
      </c>
    </row>
    <row r="2" spans="1:6" ht="20" customHeight="1">
      <c r="A2" s="30" t="s">
        <v>579</v>
      </c>
      <c r="B2" s="31" t="s">
        <v>580</v>
      </c>
      <c r="C2" s="31" t="s">
        <v>581</v>
      </c>
      <c r="D2" s="31" t="s">
        <v>582</v>
      </c>
      <c r="E2" s="32" t="s">
        <v>583</v>
      </c>
      <c r="F2" s="33" t="s">
        <v>584</v>
      </c>
    </row>
    <row r="3" spans="1:6">
      <c r="A3" s="7" t="s">
        <v>585</v>
      </c>
      <c r="B3" s="34" t="s">
        <v>586</v>
      </c>
      <c r="C3" s="35">
        <v>2.29659396488</v>
      </c>
      <c r="D3" s="35">
        <v>1.1994958124699999</v>
      </c>
      <c r="E3" s="36">
        <v>1.9733534123099999E-5</v>
      </c>
      <c r="F3" s="37">
        <v>7.5288679520600001E-3</v>
      </c>
    </row>
    <row r="4" spans="1:6">
      <c r="A4" s="10" t="s">
        <v>587</v>
      </c>
      <c r="B4" s="38" t="s">
        <v>588</v>
      </c>
      <c r="C4" s="39">
        <v>2.9827272003999998</v>
      </c>
      <c r="D4" s="39">
        <v>1.5766320351200001</v>
      </c>
      <c r="E4" s="40">
        <v>2.07237217591E-4</v>
      </c>
      <c r="F4" s="41">
        <v>3.93028991824E-2</v>
      </c>
    </row>
    <row r="5" spans="1:6">
      <c r="A5" s="10" t="s">
        <v>589</v>
      </c>
      <c r="B5" s="38" t="s">
        <v>590</v>
      </c>
      <c r="C5" s="39">
        <v>0.46188564287400002</v>
      </c>
      <c r="D5" s="39">
        <v>-1.1143923923400001</v>
      </c>
      <c r="E5" s="40">
        <v>1.7191024238700001E-5</v>
      </c>
      <c r="F5" s="41">
        <v>6.9279827681900004E-3</v>
      </c>
    </row>
    <row r="6" spans="1:6">
      <c r="A6" s="10" t="s">
        <v>591</v>
      </c>
      <c r="B6" s="38" t="s">
        <v>592</v>
      </c>
      <c r="C6" s="39">
        <v>3.90647879567</v>
      </c>
      <c r="D6" s="39">
        <v>1.9658687832799999</v>
      </c>
      <c r="E6" s="40">
        <v>2.20390107641E-4</v>
      </c>
      <c r="F6" s="41">
        <v>4.0570825864600001E-2</v>
      </c>
    </row>
    <row r="7" spans="1:6">
      <c r="A7" s="10" t="s">
        <v>593</v>
      </c>
      <c r="B7" s="38" t="s">
        <v>594</v>
      </c>
      <c r="C7" s="39">
        <v>3.1183160271800001</v>
      </c>
      <c r="D7" s="39">
        <v>1.64076714604</v>
      </c>
      <c r="E7" s="40">
        <v>1.9230035795199999E-7</v>
      </c>
      <c r="F7" s="41">
        <v>2.2056851057100001E-4</v>
      </c>
    </row>
    <row r="8" spans="1:6">
      <c r="A8" s="10" t="s">
        <v>595</v>
      </c>
      <c r="B8" s="38" t="s">
        <v>596</v>
      </c>
      <c r="C8" s="39">
        <v>0.42960611560799999</v>
      </c>
      <c r="D8" s="39">
        <v>-1.2189135641</v>
      </c>
      <c r="E8" s="40">
        <v>4.8363346279099998E-7</v>
      </c>
      <c r="F8" s="41">
        <v>4.02147066734E-4</v>
      </c>
    </row>
    <row r="9" spans="1:6">
      <c r="A9" s="10" t="s">
        <v>597</v>
      </c>
      <c r="B9" s="38" t="s">
        <v>598</v>
      </c>
      <c r="C9" s="39">
        <v>3.7103006165700001</v>
      </c>
      <c r="D9" s="39">
        <v>1.89153608185</v>
      </c>
      <c r="E9" s="40">
        <v>1.26934453159E-9</v>
      </c>
      <c r="F9" s="41">
        <v>2.7038851872300002E-6</v>
      </c>
    </row>
    <row r="10" spans="1:6">
      <c r="A10" s="10" t="s">
        <v>599</v>
      </c>
      <c r="B10" s="38" t="s">
        <v>600</v>
      </c>
      <c r="C10" s="39">
        <v>0.14982491496299999</v>
      </c>
      <c r="D10" s="39">
        <v>-2.7386505398200001</v>
      </c>
      <c r="E10" s="40">
        <v>2.51883621144E-4</v>
      </c>
      <c r="F10" s="41">
        <v>4.3672519475300001E-2</v>
      </c>
    </row>
    <row r="11" spans="1:6">
      <c r="A11" s="10" t="s">
        <v>601</v>
      </c>
      <c r="B11" s="38" t="s">
        <v>602</v>
      </c>
      <c r="C11" s="39">
        <v>2.2753202987600001</v>
      </c>
      <c r="D11" s="39">
        <v>1.18606964901</v>
      </c>
      <c r="E11" s="40">
        <v>5.2713310056499999E-6</v>
      </c>
      <c r="F11" s="41">
        <v>2.4562755195399999E-3</v>
      </c>
    </row>
    <row r="12" spans="1:6">
      <c r="A12" s="10" t="s">
        <v>603</v>
      </c>
      <c r="B12" s="38" t="s">
        <v>604</v>
      </c>
      <c r="C12" s="39">
        <v>0.28220652567400001</v>
      </c>
      <c r="D12" s="39">
        <v>-1.8251767460399999</v>
      </c>
      <c r="E12" s="40">
        <v>5.7105076440100005E-7</v>
      </c>
      <c r="F12" s="41">
        <v>4.1526368750399999E-4</v>
      </c>
    </row>
    <row r="13" spans="1:6">
      <c r="A13" s="10" t="s">
        <v>605</v>
      </c>
      <c r="B13" s="38" t="s">
        <v>606</v>
      </c>
      <c r="C13" s="39">
        <v>2.6863973775400001</v>
      </c>
      <c r="D13" s="39">
        <v>1.42567272703</v>
      </c>
      <c r="E13" s="40">
        <v>2.08230771605E-4</v>
      </c>
      <c r="F13" s="41">
        <v>3.93028991824E-2</v>
      </c>
    </row>
    <row r="14" spans="1:6">
      <c r="A14" s="10" t="s">
        <v>607</v>
      </c>
      <c r="B14" s="38" t="s">
        <v>608</v>
      </c>
      <c r="C14" s="39">
        <v>0.54584420658400001</v>
      </c>
      <c r="D14" s="39">
        <v>-0.873438855209</v>
      </c>
      <c r="E14" s="40">
        <v>1.3806539459000001E-4</v>
      </c>
      <c r="F14" s="41">
        <v>2.8995677446900001E-2</v>
      </c>
    </row>
    <row r="15" spans="1:6">
      <c r="A15" s="10" t="s">
        <v>609</v>
      </c>
      <c r="B15" s="38" t="s">
        <v>610</v>
      </c>
      <c r="C15" s="39">
        <v>4.8090804978100001</v>
      </c>
      <c r="D15" s="39">
        <v>2.2657610752699999</v>
      </c>
      <c r="E15" s="40">
        <v>9.0606664031200003E-7</v>
      </c>
      <c r="F15" s="41">
        <v>6.1410725789499997E-4</v>
      </c>
    </row>
    <row r="16" spans="1:6">
      <c r="A16" s="10" t="s">
        <v>611</v>
      </c>
      <c r="B16" s="38" t="s">
        <v>612</v>
      </c>
      <c r="C16" s="39">
        <v>0.40354494016300002</v>
      </c>
      <c r="D16" s="39">
        <v>-1.3091987489200001</v>
      </c>
      <c r="E16" s="40">
        <v>4.2386086176399999E-7</v>
      </c>
      <c r="F16" s="41">
        <v>4.02147066734E-4</v>
      </c>
    </row>
    <row r="17" spans="1:6">
      <c r="A17" s="10" t="s">
        <v>613</v>
      </c>
      <c r="B17" s="38" t="s">
        <v>614</v>
      </c>
      <c r="C17" s="39">
        <v>0.23643605688</v>
      </c>
      <c r="D17" s="39">
        <v>-2.08047802927</v>
      </c>
      <c r="E17" s="40">
        <v>8.1365223262200005E-5</v>
      </c>
      <c r="F17" s="41">
        <v>1.9889128591200001E-2</v>
      </c>
    </row>
    <row r="18" spans="1:6">
      <c r="A18" s="10" t="s">
        <v>615</v>
      </c>
      <c r="B18" s="38" t="s">
        <v>616</v>
      </c>
      <c r="C18" s="39">
        <v>0.30990129913300002</v>
      </c>
      <c r="D18" s="39">
        <v>-1.6901192920500001</v>
      </c>
      <c r="E18" s="40">
        <v>9.9444781040499994E-5</v>
      </c>
      <c r="F18" s="41">
        <v>2.3916469840199999E-2</v>
      </c>
    </row>
    <row r="19" spans="1:6">
      <c r="A19" s="10" t="s">
        <v>617</v>
      </c>
      <c r="B19" s="38" t="s">
        <v>618</v>
      </c>
      <c r="C19" s="39">
        <v>1.91105237297</v>
      </c>
      <c r="D19" s="39">
        <v>0.93436731635600001</v>
      </c>
      <c r="E19" s="40">
        <v>2.4374575220000001E-4</v>
      </c>
      <c r="F19" s="41">
        <v>4.3102403445399999E-2</v>
      </c>
    </row>
    <row r="20" spans="1:6">
      <c r="A20" s="10" t="s">
        <v>619</v>
      </c>
      <c r="B20" s="38" t="s">
        <v>620</v>
      </c>
      <c r="C20" s="39">
        <v>2.1489391092900001</v>
      </c>
      <c r="D20" s="39">
        <v>1.10362460423</v>
      </c>
      <c r="E20" s="40">
        <v>1.95360365529E-5</v>
      </c>
      <c r="F20" s="41">
        <v>7.5288679520600001E-3</v>
      </c>
    </row>
    <row r="21" spans="1:6">
      <c r="A21" s="10" t="s">
        <v>621</v>
      </c>
      <c r="B21" s="38" t="s">
        <v>622</v>
      </c>
      <c r="C21" s="39">
        <v>2.5573246153400002</v>
      </c>
      <c r="D21" s="39">
        <v>1.3546353014600001</v>
      </c>
      <c r="E21" s="40">
        <v>2.63397084315E-5</v>
      </c>
      <c r="F21" s="41">
        <v>9.3512236291E-3</v>
      </c>
    </row>
    <row r="22" spans="1:6">
      <c r="A22" s="10" t="s">
        <v>623</v>
      </c>
      <c r="B22" s="38" t="s">
        <v>624</v>
      </c>
      <c r="C22" s="39">
        <v>3.4798640668699998</v>
      </c>
      <c r="D22" s="39">
        <v>1.79903095151</v>
      </c>
      <c r="E22" s="40">
        <v>4.6648163830899999E-7</v>
      </c>
      <c r="F22" s="41">
        <v>4.02147066734E-4</v>
      </c>
    </row>
    <row r="23" spans="1:6">
      <c r="A23" s="10" t="s">
        <v>625</v>
      </c>
      <c r="B23" s="38" t="s">
        <v>626</v>
      </c>
      <c r="C23" s="39">
        <v>0.39797669371</v>
      </c>
      <c r="D23" s="39">
        <v>-1.32924414867</v>
      </c>
      <c r="E23" s="40">
        <v>7.6514509744400003E-5</v>
      </c>
      <c r="F23" s="41">
        <v>1.90151309133E-2</v>
      </c>
    </row>
    <row r="24" spans="1:6">
      <c r="A24" s="10" t="s">
        <v>627</v>
      </c>
      <c r="B24" s="38" t="s">
        <v>628</v>
      </c>
      <c r="C24" s="39">
        <v>0.63934632432799998</v>
      </c>
      <c r="D24" s="39">
        <v>-0.64533046568399999</v>
      </c>
      <c r="E24" s="40">
        <v>2.9482636609600002E-4</v>
      </c>
      <c r="F24" s="41">
        <v>4.93950106163E-2</v>
      </c>
    </row>
    <row r="25" spans="1:6">
      <c r="A25" s="10" t="s">
        <v>629</v>
      </c>
      <c r="B25" s="38" t="s">
        <v>630</v>
      </c>
      <c r="C25" s="39">
        <v>2.1420451118499999</v>
      </c>
      <c r="D25" s="39">
        <v>1.0989888638200001</v>
      </c>
      <c r="E25" s="40">
        <v>1.4507616171500001E-4</v>
      </c>
      <c r="F25" s="41">
        <v>3.00448701019E-2</v>
      </c>
    </row>
    <row r="26" spans="1:6">
      <c r="A26" s="10" t="s">
        <v>631</v>
      </c>
      <c r="B26" s="38" t="s">
        <v>632</v>
      </c>
      <c r="C26" s="39">
        <v>0.452383821799</v>
      </c>
      <c r="D26" s="39">
        <v>-1.1443807584600001</v>
      </c>
      <c r="E26" s="40">
        <v>9.349521356E-8</v>
      </c>
      <c r="F26" s="41">
        <v>1.16175594116E-4</v>
      </c>
    </row>
    <row r="27" spans="1:6">
      <c r="A27" s="10" t="s">
        <v>633</v>
      </c>
      <c r="B27" s="38" t="s">
        <v>634</v>
      </c>
      <c r="C27" s="39">
        <v>0.34796986478199998</v>
      </c>
      <c r="D27" s="39">
        <v>-1.5229657250499999</v>
      </c>
      <c r="E27" s="40">
        <v>2.0589178585700001E-4</v>
      </c>
      <c r="F27" s="41">
        <v>3.93028991824E-2</v>
      </c>
    </row>
    <row r="28" spans="1:6">
      <c r="A28" s="10" t="s">
        <v>635</v>
      </c>
      <c r="B28" s="38" t="s">
        <v>636</v>
      </c>
      <c r="C28" s="39">
        <v>0.490852578978</v>
      </c>
      <c r="D28" s="39">
        <v>-1.0266382995000001</v>
      </c>
      <c r="E28" s="40">
        <v>1.06439602404E-4</v>
      </c>
      <c r="F28" s="41">
        <v>2.51923954198E-2</v>
      </c>
    </row>
    <row r="29" spans="1:6">
      <c r="A29" s="10" t="s">
        <v>637</v>
      </c>
      <c r="B29" s="38" t="s">
        <v>638</v>
      </c>
      <c r="C29" s="39">
        <v>0.10711204113800001</v>
      </c>
      <c r="D29" s="39">
        <v>-3.2228074232599999</v>
      </c>
      <c r="E29" s="40">
        <v>1.3309963637400001E-19</v>
      </c>
      <c r="F29" s="41">
        <v>9.9232433898600009E-16</v>
      </c>
    </row>
    <row r="30" spans="1:6">
      <c r="A30" s="10" t="s">
        <v>639</v>
      </c>
      <c r="B30" s="38" t="s">
        <v>640</v>
      </c>
      <c r="C30" s="39">
        <v>0.37418717428699999</v>
      </c>
      <c r="D30" s="39">
        <v>-1.41816798556</v>
      </c>
      <c r="E30" s="40">
        <v>3.3477395417100001E-5</v>
      </c>
      <c r="F30" s="41">
        <v>1.0399613397200001E-2</v>
      </c>
    </row>
    <row r="31" spans="1:6">
      <c r="A31" s="10" t="s">
        <v>641</v>
      </c>
      <c r="B31" s="38" t="s">
        <v>642</v>
      </c>
      <c r="C31" s="39">
        <v>5.3759494173700002</v>
      </c>
      <c r="D31" s="39">
        <v>2.4265195637799999</v>
      </c>
      <c r="E31" s="40">
        <v>2.7207143022100002E-4</v>
      </c>
      <c r="F31" s="41">
        <v>4.6100648818400002E-2</v>
      </c>
    </row>
    <row r="32" spans="1:6">
      <c r="A32" s="10" t="s">
        <v>643</v>
      </c>
      <c r="B32" s="38" t="s">
        <v>644</v>
      </c>
      <c r="C32" s="39">
        <v>3.91931920184</v>
      </c>
      <c r="D32" s="39">
        <v>1.9706030753999999</v>
      </c>
      <c r="E32" s="40">
        <v>1.11920473685E-4</v>
      </c>
      <c r="F32" s="41">
        <v>2.5424496817899999E-2</v>
      </c>
    </row>
    <row r="33" spans="1:6">
      <c r="A33" s="10" t="s">
        <v>645</v>
      </c>
      <c r="B33" s="38" t="s">
        <v>646</v>
      </c>
      <c r="C33" s="39">
        <v>0.45046680161199998</v>
      </c>
      <c r="D33" s="39">
        <v>-1.1505073082999999</v>
      </c>
      <c r="E33" s="40">
        <v>5.1294891297699996E-7</v>
      </c>
      <c r="F33" s="41">
        <v>4.02556907442E-4</v>
      </c>
    </row>
    <row r="34" spans="1:6">
      <c r="A34" s="10" t="s">
        <v>647</v>
      </c>
      <c r="B34" s="38" t="s">
        <v>648</v>
      </c>
      <c r="C34" s="39">
        <v>1.93368250794</v>
      </c>
      <c r="D34" s="39">
        <v>0.95135093761699996</v>
      </c>
      <c r="E34" s="40">
        <v>6.5024529135999996E-5</v>
      </c>
      <c r="F34" s="41">
        <v>1.7010188665700001E-2</v>
      </c>
    </row>
    <row r="35" spans="1:6">
      <c r="A35" s="10" t="s">
        <v>649</v>
      </c>
      <c r="B35" s="38" t="s">
        <v>650</v>
      </c>
      <c r="C35" s="39">
        <v>0.30375928010600001</v>
      </c>
      <c r="D35" s="39">
        <v>-1.71899960993</v>
      </c>
      <c r="E35" s="40">
        <v>4.2672635659000001E-6</v>
      </c>
      <c r="F35" s="41">
        <v>2.1262686851300002E-3</v>
      </c>
    </row>
    <row r="36" spans="1:6">
      <c r="A36" s="10" t="s">
        <v>651</v>
      </c>
      <c r="B36" s="38" t="s">
        <v>652</v>
      </c>
      <c r="C36" s="39">
        <v>6.1613333257200003</v>
      </c>
      <c r="D36" s="39">
        <v>2.623242587</v>
      </c>
      <c r="E36" s="40">
        <v>4.11252001317E-6</v>
      </c>
      <c r="F36" s="41">
        <v>2.1262686851300002E-3</v>
      </c>
    </row>
    <row r="37" spans="1:6">
      <c r="A37" s="10" t="s">
        <v>653</v>
      </c>
      <c r="B37" s="38" t="s">
        <v>654</v>
      </c>
      <c r="C37" s="39">
        <v>0.31660198590600003</v>
      </c>
      <c r="D37" s="39">
        <v>-1.6592577899900001</v>
      </c>
      <c r="E37" s="40">
        <v>4.2387471388799997E-8</v>
      </c>
      <c r="F37" s="41">
        <v>5.74581441707E-5</v>
      </c>
    </row>
    <row r="38" spans="1:6">
      <c r="A38" s="10" t="s">
        <v>655</v>
      </c>
      <c r="B38" s="38" t="s">
        <v>656</v>
      </c>
      <c r="C38" s="39">
        <v>2.1105688468900001</v>
      </c>
      <c r="D38" s="39">
        <v>1.07763189086</v>
      </c>
      <c r="E38" s="40">
        <v>4.2779196937699999E-6</v>
      </c>
      <c r="F38" s="41">
        <v>2.1262686851300002E-3</v>
      </c>
    </row>
    <row r="39" spans="1:6">
      <c r="A39" s="10" t="s">
        <v>657</v>
      </c>
      <c r="B39" s="38" t="s">
        <v>658</v>
      </c>
      <c r="C39" s="39">
        <v>0.36066475126300002</v>
      </c>
      <c r="D39" s="39">
        <v>-1.47126966334</v>
      </c>
      <c r="E39" s="40">
        <v>1.8886775778900001E-4</v>
      </c>
      <c r="F39" s="41">
        <v>3.7549428485200001E-2</v>
      </c>
    </row>
    <row r="40" spans="1:6">
      <c r="A40" s="10" t="s">
        <v>659</v>
      </c>
      <c r="B40" s="38" t="s">
        <v>660</v>
      </c>
      <c r="C40" s="39">
        <v>0.463144636256</v>
      </c>
      <c r="D40" s="39">
        <v>-1.11046528925</v>
      </c>
      <c r="E40" s="40">
        <v>4.0563303444E-5</v>
      </c>
      <c r="F40" s="41">
        <v>1.20967883531E-2</v>
      </c>
    </row>
    <row r="41" spans="1:6">
      <c r="A41" s="10" t="s">
        <v>661</v>
      </c>
      <c r="B41" s="38" t="s">
        <v>662</v>
      </c>
      <c r="C41" s="39">
        <v>83.638368482499999</v>
      </c>
      <c r="D41" s="39">
        <v>6.3860930147200001</v>
      </c>
      <c r="E41" s="40">
        <v>1.18733702203E-4</v>
      </c>
      <c r="F41" s="41">
        <v>2.5430420618899999E-2</v>
      </c>
    </row>
    <row r="42" spans="1:6">
      <c r="A42" s="10" t="s">
        <v>663</v>
      </c>
      <c r="B42" s="38" t="s">
        <v>664</v>
      </c>
      <c r="C42" s="39">
        <v>1.8343190709299999</v>
      </c>
      <c r="D42" s="39">
        <v>0.87524461058699998</v>
      </c>
      <c r="E42" s="40">
        <v>2.2705637884600001E-4</v>
      </c>
      <c r="F42" s="41">
        <v>4.1204902237100001E-2</v>
      </c>
    </row>
    <row r="43" spans="1:6">
      <c r="A43" s="10" t="s">
        <v>665</v>
      </c>
      <c r="B43" s="38" t="s">
        <v>666</v>
      </c>
      <c r="C43" s="39">
        <v>4.9057715979100003</v>
      </c>
      <c r="D43" s="39">
        <v>2.2944800667099998</v>
      </c>
      <c r="E43" s="40">
        <v>1.13564491935E-4</v>
      </c>
      <c r="F43" s="41">
        <v>2.5424496817899999E-2</v>
      </c>
    </row>
    <row r="44" spans="1:6">
      <c r="A44" s="10" t="s">
        <v>667</v>
      </c>
      <c r="B44" s="38" t="s">
        <v>668</v>
      </c>
      <c r="C44" s="39">
        <v>1.9490528515000001</v>
      </c>
      <c r="D44" s="39">
        <v>0.96277321196900001</v>
      </c>
      <c r="E44" s="40">
        <v>1.6472947412900001E-5</v>
      </c>
      <c r="F44" s="41">
        <v>6.8230033020599996E-3</v>
      </c>
    </row>
    <row r="45" spans="1:6">
      <c r="A45" s="10" t="s">
        <v>669</v>
      </c>
      <c r="B45" s="38" t="s">
        <v>670</v>
      </c>
      <c r="C45" s="39">
        <v>0.57480140765300003</v>
      </c>
      <c r="D45" s="39">
        <v>-0.79886450001700005</v>
      </c>
      <c r="E45" s="40">
        <v>3.01346207296E-5</v>
      </c>
      <c r="F45" s="41">
        <v>9.9852739933000007E-3</v>
      </c>
    </row>
    <row r="46" spans="1:6">
      <c r="A46" s="10" t="s">
        <v>671</v>
      </c>
      <c r="B46" s="38" t="s">
        <v>672</v>
      </c>
      <c r="C46" s="39">
        <v>5.0445479492600001</v>
      </c>
      <c r="D46" s="39">
        <v>2.33472499271</v>
      </c>
      <c r="E46" s="40">
        <v>5.3368011399700004E-9</v>
      </c>
      <c r="F46" s="41">
        <v>9.9471302247499998E-6</v>
      </c>
    </row>
    <row r="47" spans="1:6">
      <c r="A47" s="10" t="s">
        <v>673</v>
      </c>
      <c r="B47" s="38" t="s">
        <v>674</v>
      </c>
      <c r="C47" s="39">
        <v>0.467491078038</v>
      </c>
      <c r="D47" s="39">
        <v>-1.09698926314</v>
      </c>
      <c r="E47" s="40">
        <v>2.4570480134499998E-4</v>
      </c>
      <c r="F47" s="41">
        <v>4.3102403445399999E-2</v>
      </c>
    </row>
    <row r="48" spans="1:6">
      <c r="A48" s="10" t="s">
        <v>675</v>
      </c>
      <c r="B48" s="38" t="s">
        <v>676</v>
      </c>
      <c r="C48" s="39">
        <v>2.5444751517299999</v>
      </c>
      <c r="D48" s="39">
        <v>1.34736810263</v>
      </c>
      <c r="E48" s="40">
        <v>9.9032746660800005E-6</v>
      </c>
      <c r="F48" s="41">
        <v>4.3431684866399997E-3</v>
      </c>
    </row>
    <row r="49" spans="1:6">
      <c r="A49" s="10" t="s">
        <v>677</v>
      </c>
      <c r="B49" s="38" t="s">
        <v>678</v>
      </c>
      <c r="C49" s="39">
        <v>2.1845307378199998</v>
      </c>
      <c r="D49" s="39">
        <v>1.1273234056100001</v>
      </c>
      <c r="E49" s="40">
        <v>5.8483920847600004E-7</v>
      </c>
      <c r="F49" s="41">
        <v>4.1526368750399999E-4</v>
      </c>
    </row>
    <row r="50" spans="1:6">
      <c r="A50" s="10" t="s">
        <v>679</v>
      </c>
      <c r="B50" s="38" t="s">
        <v>680</v>
      </c>
      <c r="C50" s="39">
        <v>2.02954178326</v>
      </c>
      <c r="D50" s="39">
        <v>1.02115404187</v>
      </c>
      <c r="E50" s="40">
        <v>1.6220689784300001E-4</v>
      </c>
      <c r="F50" s="41">
        <v>3.31324253938E-2</v>
      </c>
    </row>
    <row r="51" spans="1:6">
      <c r="A51" s="10" t="s">
        <v>681</v>
      </c>
      <c r="B51" s="38" t="s">
        <v>682</v>
      </c>
      <c r="C51" s="39">
        <v>0.39143085254400001</v>
      </c>
      <c r="D51" s="39">
        <v>-1.3531706213500001</v>
      </c>
      <c r="E51" s="40">
        <v>6.2155398693300004E-5</v>
      </c>
      <c r="F51" s="41">
        <v>1.6850893634799999E-2</v>
      </c>
    </row>
    <row r="52" spans="1:6">
      <c r="A52" s="10" t="s">
        <v>683</v>
      </c>
      <c r="B52" s="38" t="s">
        <v>684</v>
      </c>
      <c r="C52" s="39">
        <v>0.51782042547600005</v>
      </c>
      <c r="D52" s="39">
        <v>-0.94947622128300002</v>
      </c>
      <c r="E52" s="40">
        <v>4.36642668438E-5</v>
      </c>
      <c r="F52" s="41">
        <v>1.2766232998200001E-2</v>
      </c>
    </row>
    <row r="53" spans="1:6">
      <c r="A53" s="10" t="s">
        <v>685</v>
      </c>
      <c r="B53" s="38" t="s">
        <v>686</v>
      </c>
      <c r="C53" s="39">
        <v>0.49761918380499998</v>
      </c>
      <c r="D53" s="39">
        <v>-1.0068859907600001</v>
      </c>
      <c r="E53" s="40">
        <v>2.8597026104599999E-10</v>
      </c>
      <c r="F53" s="41">
        <v>7.1068376040900001E-7</v>
      </c>
    </row>
    <row r="54" spans="1:6">
      <c r="A54" s="10" t="s">
        <v>687</v>
      </c>
      <c r="B54" s="38" t="s">
        <v>688</v>
      </c>
      <c r="C54" s="39">
        <v>0.25526722279300001</v>
      </c>
      <c r="D54" s="39">
        <v>-1.96991979235</v>
      </c>
      <c r="E54" s="40">
        <v>1.17756307994E-11</v>
      </c>
      <c r="F54" s="41">
        <v>4.3896607712299999E-8</v>
      </c>
    </row>
    <row r="55" spans="1:6">
      <c r="A55" s="10" t="s">
        <v>689</v>
      </c>
      <c r="B55" s="38" t="s">
        <v>690</v>
      </c>
      <c r="C55" s="39">
        <v>0.344264567119</v>
      </c>
      <c r="D55" s="39">
        <v>-1.53841039342</v>
      </c>
      <c r="E55" s="40">
        <v>2.8646348364600001E-5</v>
      </c>
      <c r="F55" s="41">
        <v>9.70785682875E-3</v>
      </c>
    </row>
    <row r="56" spans="1:6">
      <c r="A56" s="10" t="s">
        <v>691</v>
      </c>
      <c r="B56" s="38" t="s">
        <v>692</v>
      </c>
      <c r="C56" s="39">
        <v>0.26164494734799998</v>
      </c>
      <c r="D56" s="39">
        <v>-1.9343176956899999</v>
      </c>
      <c r="E56" s="40">
        <v>5.5628332201999999E-6</v>
      </c>
      <c r="F56" s="41">
        <v>2.5135577620099998E-3</v>
      </c>
    </row>
    <row r="57" spans="1:6">
      <c r="A57" s="10" t="s">
        <v>693</v>
      </c>
      <c r="B57" s="38" t="s">
        <v>694</v>
      </c>
      <c r="C57" s="39">
        <v>0.485858293755</v>
      </c>
      <c r="D57" s="39">
        <v>-1.04139249856</v>
      </c>
      <c r="E57" s="40">
        <v>2.7825962399299998E-5</v>
      </c>
      <c r="F57" s="41">
        <v>9.6491377985000008E-3</v>
      </c>
    </row>
    <row r="58" spans="1:6">
      <c r="A58" s="10" t="s">
        <v>695</v>
      </c>
      <c r="B58" s="38" t="s">
        <v>696</v>
      </c>
      <c r="C58" s="39">
        <v>2.4261674661999999</v>
      </c>
      <c r="D58" s="39">
        <v>1.27867913591</v>
      </c>
      <c r="E58" s="40">
        <v>5.2662391950800002E-6</v>
      </c>
      <c r="F58" s="41">
        <v>2.4562755195399999E-3</v>
      </c>
    </row>
    <row r="59" spans="1:6">
      <c r="A59" s="10" t="s">
        <v>697</v>
      </c>
      <c r="B59" s="38" t="s">
        <v>698</v>
      </c>
      <c r="C59" s="39">
        <v>2.61064738479</v>
      </c>
      <c r="D59" s="39">
        <v>1.3844076087199999</v>
      </c>
      <c r="E59" s="40">
        <v>3.6797557932100002E-7</v>
      </c>
      <c r="F59" s="41">
        <v>3.9192027594600002E-4</v>
      </c>
    </row>
    <row r="60" spans="1:6">
      <c r="A60" s="10" t="s">
        <v>699</v>
      </c>
      <c r="B60" s="38" t="s">
        <v>700</v>
      </c>
      <c r="C60" s="39">
        <v>3.8595173978599999</v>
      </c>
      <c r="D60" s="39">
        <v>1.94842046116</v>
      </c>
      <c r="E60" s="40">
        <v>1.1106587006099999E-4</v>
      </c>
      <c r="F60" s="41">
        <v>2.5424496817899999E-2</v>
      </c>
    </row>
    <row r="61" spans="1:6">
      <c r="A61" s="10" t="s">
        <v>701</v>
      </c>
      <c r="B61" s="38" t="s">
        <v>702</v>
      </c>
      <c r="C61" s="39">
        <v>5.2044443186000002</v>
      </c>
      <c r="D61" s="39">
        <v>2.3797441344000001</v>
      </c>
      <c r="E61" s="40">
        <v>2.1418179974199999E-5</v>
      </c>
      <c r="F61" s="41">
        <v>7.7894263803800004E-3</v>
      </c>
    </row>
    <row r="62" spans="1:6">
      <c r="A62" s="10" t="s">
        <v>703</v>
      </c>
      <c r="B62" s="38" t="s">
        <v>704</v>
      </c>
      <c r="C62" s="39">
        <v>1.9885598072799999</v>
      </c>
      <c r="D62" s="39">
        <v>0.99172395282400005</v>
      </c>
      <c r="E62" s="40">
        <v>1.1746571378899999E-4</v>
      </c>
      <c r="F62" s="41">
        <v>2.5430420618899999E-2</v>
      </c>
    </row>
    <row r="63" spans="1:6">
      <c r="A63" s="10" t="s">
        <v>705</v>
      </c>
      <c r="B63" s="38" t="s">
        <v>706</v>
      </c>
      <c r="C63" s="39">
        <v>0.623625331339</v>
      </c>
      <c r="D63" s="39">
        <v>-0.68124856413400003</v>
      </c>
      <c r="E63" s="40">
        <v>1.14240579894E-4</v>
      </c>
      <c r="F63" s="41">
        <v>2.5424496817899999E-2</v>
      </c>
    </row>
    <row r="64" spans="1:6">
      <c r="A64" s="10" t="s">
        <v>707</v>
      </c>
      <c r="B64" s="38" t="s">
        <v>708</v>
      </c>
      <c r="C64" s="39">
        <v>0.32678015060999999</v>
      </c>
      <c r="D64" s="39">
        <v>-1.6136077414100001</v>
      </c>
      <c r="E64" s="40">
        <v>1.38787079119E-6</v>
      </c>
      <c r="F64" s="41">
        <v>8.9976266814600003E-4</v>
      </c>
    </row>
    <row r="65" spans="1:6">
      <c r="A65" s="10" t="s">
        <v>709</v>
      </c>
      <c r="B65" s="38" t="s">
        <v>710</v>
      </c>
      <c r="C65" s="39">
        <v>0.19366891298899999</v>
      </c>
      <c r="D65" s="39">
        <v>-2.3683356983800001</v>
      </c>
      <c r="E65" s="40">
        <v>4.8545685743499995E-7</v>
      </c>
      <c r="F65" s="41">
        <v>4.02147066734E-4</v>
      </c>
    </row>
    <row r="66" spans="1:6">
      <c r="A66" s="10" t="s">
        <v>711</v>
      </c>
      <c r="B66" s="38" t="s">
        <v>712</v>
      </c>
      <c r="C66" s="39">
        <v>6.3339848655399997</v>
      </c>
      <c r="D66" s="39">
        <v>2.6631134201900002</v>
      </c>
      <c r="E66" s="40">
        <v>3.3641911468800001E-6</v>
      </c>
      <c r="F66" s="41">
        <v>1.8579057107799999E-3</v>
      </c>
    </row>
    <row r="67" spans="1:6">
      <c r="A67" s="10" t="s">
        <v>713</v>
      </c>
      <c r="B67" s="38" t="s">
        <v>714</v>
      </c>
      <c r="C67" s="39">
        <v>3.3172685445200001</v>
      </c>
      <c r="D67" s="39">
        <v>1.72999580807</v>
      </c>
      <c r="E67" s="40">
        <v>2.0196815645000001E-5</v>
      </c>
      <c r="F67" s="41">
        <v>7.5288679520600001E-3</v>
      </c>
    </row>
    <row r="68" spans="1:6">
      <c r="A68" s="10" t="s">
        <v>715</v>
      </c>
      <c r="B68" s="38" t="s">
        <v>716</v>
      </c>
      <c r="C68" s="39">
        <v>3.44093291102</v>
      </c>
      <c r="D68" s="39">
        <v>1.7827997636599999</v>
      </c>
      <c r="E68" s="40">
        <v>3.2349139421100002E-5</v>
      </c>
      <c r="F68" s="41">
        <v>1.0262936551200001E-2</v>
      </c>
    </row>
    <row r="69" spans="1:6">
      <c r="A69" s="10" t="s">
        <v>717</v>
      </c>
      <c r="B69" s="38" t="s">
        <v>718</v>
      </c>
      <c r="C69" s="39">
        <v>0.48014177230100002</v>
      </c>
      <c r="D69" s="39">
        <v>-1.0584676390600001</v>
      </c>
      <c r="E69" s="40">
        <v>2.1907506845699999E-6</v>
      </c>
      <c r="F69" s="41">
        <v>1.36109514407E-3</v>
      </c>
    </row>
    <row r="70" spans="1:6">
      <c r="A70" s="10" t="s">
        <v>719</v>
      </c>
      <c r="B70" s="38" t="s">
        <v>720</v>
      </c>
      <c r="C70" s="39">
        <v>5.3801266512300001E-2</v>
      </c>
      <c r="D70" s="39">
        <v>-4.2162160547300003</v>
      </c>
      <c r="E70" s="40">
        <v>6.4161659624399994E-5</v>
      </c>
      <c r="F70" s="41">
        <v>1.7010188665700001E-2</v>
      </c>
    </row>
    <row r="71" spans="1:6">
      <c r="A71" s="10" t="s">
        <v>721</v>
      </c>
      <c r="B71" s="38" t="s">
        <v>722</v>
      </c>
      <c r="C71" s="39">
        <v>4.0894373600999998E-2</v>
      </c>
      <c r="D71" s="39">
        <v>-4.6119538242699996</v>
      </c>
      <c r="E71" s="40">
        <v>1.1938363914700001E-4</v>
      </c>
      <c r="F71" s="41">
        <v>2.5430420618899999E-2</v>
      </c>
    </row>
    <row r="72" spans="1:6">
      <c r="A72" s="10" t="s">
        <v>723</v>
      </c>
      <c r="B72" s="38" t="s">
        <v>724</v>
      </c>
      <c r="C72" s="39">
        <v>0.33440964488399999</v>
      </c>
      <c r="D72" s="39">
        <v>-1.5803116373399999</v>
      </c>
      <c r="E72" s="40">
        <v>1.43111168569E-5</v>
      </c>
      <c r="F72" s="41">
        <v>6.0969446700999998E-3</v>
      </c>
    </row>
    <row r="73" spans="1:6">
      <c r="A73" s="10" t="s">
        <v>725</v>
      </c>
      <c r="B73" s="38" t="s">
        <v>726</v>
      </c>
      <c r="C73" s="39">
        <v>3.6249445826299999E-2</v>
      </c>
      <c r="D73" s="39">
        <v>-4.7858972500899997</v>
      </c>
      <c r="E73" s="40">
        <v>5.9424815296299999E-50</v>
      </c>
      <c r="F73" s="41">
        <v>8.8608342088299999E-46</v>
      </c>
    </row>
    <row r="74" spans="1:6">
      <c r="A74" s="10" t="s">
        <v>727</v>
      </c>
      <c r="B74" s="38" t="s">
        <v>728</v>
      </c>
      <c r="C74" s="39">
        <v>0.137970313559</v>
      </c>
      <c r="D74" s="39">
        <v>-2.8575702125800002</v>
      </c>
      <c r="E74" s="40">
        <v>2.79629403852E-10</v>
      </c>
      <c r="F74" s="41">
        <v>7.1068376040900001E-7</v>
      </c>
    </row>
    <row r="75" spans="1:6">
      <c r="A75" s="10" t="s">
        <v>729</v>
      </c>
      <c r="B75" s="38" t="s">
        <v>730</v>
      </c>
      <c r="C75" s="39">
        <v>2.3281494515399999</v>
      </c>
      <c r="D75" s="39">
        <v>1.21918367254</v>
      </c>
      <c r="E75" s="40">
        <v>5.3559576875400002E-5</v>
      </c>
      <c r="F75" s="41">
        <v>1.4789386125700001E-2</v>
      </c>
    </row>
    <row r="76" spans="1:6">
      <c r="A76" s="10" t="s">
        <v>731</v>
      </c>
      <c r="B76" s="38" t="s">
        <v>732</v>
      </c>
      <c r="C76" s="39">
        <v>0.50871152015200005</v>
      </c>
      <c r="D76" s="39">
        <v>-0.97508032941</v>
      </c>
      <c r="E76" s="40">
        <v>7.4711084172800007E-5</v>
      </c>
      <c r="F76" s="41">
        <v>1.8881643662699999E-2</v>
      </c>
    </row>
    <row r="77" spans="1:6">
      <c r="A77" s="10" t="s">
        <v>733</v>
      </c>
      <c r="B77" s="38" t="s">
        <v>734</v>
      </c>
      <c r="C77" s="39">
        <v>0.47211066332599999</v>
      </c>
      <c r="D77" s="39">
        <v>-1.0828030261499999</v>
      </c>
      <c r="E77" s="40">
        <v>2.6354758234500001E-4</v>
      </c>
      <c r="F77" s="41">
        <v>4.5169632187900002E-2</v>
      </c>
    </row>
    <row r="78" spans="1:6">
      <c r="A78" s="10" t="s">
        <v>735</v>
      </c>
      <c r="B78" s="38" t="s">
        <v>736</v>
      </c>
      <c r="C78" s="39">
        <v>0.430440851653</v>
      </c>
      <c r="D78" s="39">
        <v>-1.2161130893000001</v>
      </c>
      <c r="E78" s="40">
        <v>3.7062340158499999E-5</v>
      </c>
      <c r="F78" s="41">
        <v>1.12782970225E-2</v>
      </c>
    </row>
    <row r="79" spans="1:6">
      <c r="A79" s="10" t="s">
        <v>737</v>
      </c>
      <c r="B79" s="38" t="s">
        <v>738</v>
      </c>
      <c r="C79" s="39">
        <v>2.36546403512</v>
      </c>
      <c r="D79" s="39">
        <v>1.2421232260599999</v>
      </c>
      <c r="E79" s="40">
        <v>5.2139515376600002E-5</v>
      </c>
      <c r="F79" s="41">
        <v>1.46689115808E-2</v>
      </c>
    </row>
    <row r="80" spans="1:6">
      <c r="A80" s="10" t="s">
        <v>739</v>
      </c>
      <c r="B80" s="38" t="s">
        <v>740</v>
      </c>
      <c r="C80" s="39">
        <v>17.319920733099998</v>
      </c>
      <c r="D80" s="39">
        <v>4.1143604222899999</v>
      </c>
      <c r="E80" s="40">
        <v>2.29361336308E-4</v>
      </c>
      <c r="F80" s="41">
        <v>4.1204902237100001E-2</v>
      </c>
    </row>
    <row r="81" spans="1:6">
      <c r="A81" s="10" t="s">
        <v>741</v>
      </c>
      <c r="B81" s="38" t="s">
        <v>742</v>
      </c>
      <c r="C81" s="39">
        <v>7.0606756443400004E-2</v>
      </c>
      <c r="D81" s="39">
        <v>-3.8240499464900002</v>
      </c>
      <c r="E81" s="40">
        <v>1.9693028130699999E-4</v>
      </c>
      <c r="F81" s="41">
        <v>3.8637202954799998E-2</v>
      </c>
    </row>
    <row r="82" spans="1:6">
      <c r="A82" s="10" t="s">
        <v>743</v>
      </c>
      <c r="B82" s="38" t="s">
        <v>744</v>
      </c>
      <c r="C82" s="39">
        <v>0.43984122759299998</v>
      </c>
      <c r="D82" s="39">
        <v>-1.18494525637</v>
      </c>
      <c r="E82" s="40">
        <v>6.4448886923799999E-9</v>
      </c>
      <c r="F82" s="41">
        <v>1.06777483658E-5</v>
      </c>
    </row>
    <row r="83" spans="1:6">
      <c r="A83" s="10" t="s">
        <v>745</v>
      </c>
      <c r="B83" s="38" t="s">
        <v>746</v>
      </c>
      <c r="C83" s="39">
        <v>0.55295489235299999</v>
      </c>
      <c r="D83" s="39">
        <v>-0.85476629839200002</v>
      </c>
      <c r="E83" s="40">
        <v>3.0867522228000001E-5</v>
      </c>
      <c r="F83" s="41">
        <v>1.00057744335E-2</v>
      </c>
    </row>
    <row r="84" spans="1:6">
      <c r="A84" s="10" t="s">
        <v>747</v>
      </c>
      <c r="B84" s="38" t="s">
        <v>748</v>
      </c>
      <c r="C84" s="39">
        <v>60780686.632200003</v>
      </c>
      <c r="D84" s="39">
        <v>25.857109637099999</v>
      </c>
      <c r="E84" s="40">
        <v>2.1377926748499999E-14</v>
      </c>
      <c r="F84" s="41">
        <v>1.06255421915E-10</v>
      </c>
    </row>
    <row r="85" spans="1:6">
      <c r="A85" s="10" t="s">
        <v>749</v>
      </c>
      <c r="B85" s="38" t="s">
        <v>750</v>
      </c>
      <c r="C85" s="39">
        <v>3.3038705125200001</v>
      </c>
      <c r="D85" s="39">
        <v>1.7241571448099999</v>
      </c>
      <c r="E85" s="40">
        <v>1.7446148229000001E-4</v>
      </c>
      <c r="F85" s="41">
        <v>3.5153988681499999E-2</v>
      </c>
    </row>
    <row r="86" spans="1:6">
      <c r="A86" s="10" t="s">
        <v>751</v>
      </c>
      <c r="B86" s="38" t="s">
        <v>752</v>
      </c>
      <c r="C86" s="39">
        <v>0.11619096237400001</v>
      </c>
      <c r="D86" s="39">
        <v>-3.1054302382399999</v>
      </c>
      <c r="E86" s="40">
        <v>1.0460380777E-8</v>
      </c>
      <c r="F86" s="41">
        <v>1.55974737766E-5</v>
      </c>
    </row>
    <row r="87" spans="1:6">
      <c r="A87" s="10" t="s">
        <v>753</v>
      </c>
      <c r="B87" s="38" t="s">
        <v>754</v>
      </c>
      <c r="C87" s="39">
        <v>81.998323998100005</v>
      </c>
      <c r="D87" s="39">
        <v>6.3575225169999996</v>
      </c>
      <c r="E87" s="40">
        <v>4.9426522706899998E-5</v>
      </c>
      <c r="F87" s="41">
        <v>1.4173055386199999E-2</v>
      </c>
    </row>
    <row r="88" spans="1:6">
      <c r="A88" s="10" t="s">
        <v>755</v>
      </c>
      <c r="B88" s="38" t="s">
        <v>756</v>
      </c>
      <c r="C88" s="39">
        <v>0.46553728918800003</v>
      </c>
      <c r="D88" s="39">
        <v>-1.10303136368</v>
      </c>
      <c r="E88" s="40">
        <v>2.6820158911400002E-6</v>
      </c>
      <c r="F88" s="41">
        <v>1.5996615581100001E-3</v>
      </c>
    </row>
    <row r="89" spans="1:6">
      <c r="A89" s="10" t="s">
        <v>757</v>
      </c>
      <c r="B89" s="38" t="s">
        <v>758</v>
      </c>
      <c r="C89" s="39">
        <v>4.4627314075799998</v>
      </c>
      <c r="D89" s="39">
        <v>2.15792697965</v>
      </c>
      <c r="E89" s="40">
        <v>2.1665139367300001E-4</v>
      </c>
      <c r="F89" s="41">
        <v>4.0381111638199997E-2</v>
      </c>
    </row>
    <row r="90" spans="1:6">
      <c r="A90" s="10" t="s">
        <v>759</v>
      </c>
      <c r="B90" s="38" t="s">
        <v>760</v>
      </c>
      <c r="C90" s="39">
        <v>2.34231203573</v>
      </c>
      <c r="D90" s="39">
        <v>1.22793328011</v>
      </c>
      <c r="E90" s="40">
        <v>6.7062675489200005E-5</v>
      </c>
      <c r="F90" s="41">
        <v>1.72408888659E-2</v>
      </c>
    </row>
    <row r="91" spans="1:6">
      <c r="A91" s="42" t="s">
        <v>761</v>
      </c>
      <c r="B91" s="43" t="s">
        <v>59</v>
      </c>
      <c r="C91" s="44">
        <v>6.1235640910100003E-2</v>
      </c>
      <c r="D91" s="44">
        <v>-4.0294846022500002</v>
      </c>
      <c r="E91" s="45">
        <v>2.88591608984E-6</v>
      </c>
      <c r="F91" s="46">
        <v>1.6550728775200001E-3</v>
      </c>
    </row>
    <row r="92" spans="1:6" ht="34" customHeight="1">
      <c r="A92" s="153" t="s">
        <v>1248</v>
      </c>
      <c r="B92" s="154"/>
      <c r="C92" s="154"/>
      <c r="D92" s="154"/>
      <c r="E92" s="154"/>
      <c r="F92" s="155"/>
    </row>
  </sheetData>
  <mergeCells count="1">
    <mergeCell ref="A92:F92"/>
  </mergeCells>
  <phoneticPr fontId="1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97"/>
  <sheetViews>
    <sheetView workbookViewId="0">
      <selection activeCell="I11" sqref="I11"/>
    </sheetView>
  </sheetViews>
  <sheetFormatPr baseColWidth="10" defaultColWidth="11" defaultRowHeight="14"/>
  <cols>
    <col min="1" max="1" width="15.6640625" style="29" customWidth="1"/>
    <col min="2" max="2" width="65.33203125" style="29" customWidth="1"/>
    <col min="3" max="3" width="12.83203125" style="29"/>
    <col min="4" max="4" width="11.6640625" style="29"/>
    <col min="5" max="6" width="12.83203125" style="29"/>
  </cols>
  <sheetData>
    <row r="1" spans="1:6" ht="25" customHeight="1">
      <c r="A1" s="1" t="s">
        <v>6</v>
      </c>
    </row>
    <row r="2" spans="1:6" ht="18" customHeight="1">
      <c r="A2" s="30" t="s">
        <v>762</v>
      </c>
      <c r="B2" s="31" t="s">
        <v>763</v>
      </c>
      <c r="C2" s="32" t="s">
        <v>764</v>
      </c>
      <c r="D2" s="32" t="s">
        <v>765</v>
      </c>
      <c r="E2" s="32" t="s">
        <v>583</v>
      </c>
      <c r="F2" s="33" t="s">
        <v>584</v>
      </c>
    </row>
    <row r="3" spans="1:6">
      <c r="A3" s="7" t="s">
        <v>766</v>
      </c>
      <c r="B3" s="34" t="s">
        <v>767</v>
      </c>
      <c r="C3" s="35">
        <v>-0.79203813999999995</v>
      </c>
      <c r="D3" s="35">
        <v>-1.8849952000000001</v>
      </c>
      <c r="E3" s="36">
        <v>0</v>
      </c>
      <c r="F3" s="37">
        <v>4.2292352999999998E-2</v>
      </c>
    </row>
    <row r="4" spans="1:6">
      <c r="A4" s="10" t="s">
        <v>768</v>
      </c>
      <c r="B4" s="38" t="s">
        <v>769</v>
      </c>
      <c r="C4" s="39">
        <v>-0.72333144999999999</v>
      </c>
      <c r="D4" s="39">
        <v>-1.8780030999999999</v>
      </c>
      <c r="E4" s="40">
        <v>0</v>
      </c>
      <c r="F4" s="41">
        <v>2.7689749999999999E-2</v>
      </c>
    </row>
    <row r="5" spans="1:6">
      <c r="A5" s="10" t="s">
        <v>770</v>
      </c>
      <c r="B5" s="38" t="s">
        <v>771</v>
      </c>
      <c r="C5" s="39">
        <v>-0.73740810000000001</v>
      </c>
      <c r="D5" s="39">
        <v>-1.8478266999999999</v>
      </c>
      <c r="E5" s="40">
        <v>0</v>
      </c>
      <c r="F5" s="41">
        <v>3.9641820000000001E-2</v>
      </c>
    </row>
    <row r="6" spans="1:6">
      <c r="A6" s="10" t="s">
        <v>772</v>
      </c>
      <c r="B6" s="38" t="s">
        <v>773</v>
      </c>
      <c r="C6" s="39">
        <v>-0.73740810000000001</v>
      </c>
      <c r="D6" s="39">
        <v>-1.8462486</v>
      </c>
      <c r="E6" s="40">
        <v>0</v>
      </c>
      <c r="F6" s="41">
        <v>3.2251929999999998E-2</v>
      </c>
    </row>
    <row r="7" spans="1:6">
      <c r="A7" s="10" t="s">
        <v>774</v>
      </c>
      <c r="B7" s="38" t="s">
        <v>775</v>
      </c>
      <c r="C7" s="39">
        <v>-0.72818285000000005</v>
      </c>
      <c r="D7" s="39">
        <v>-1.8100541000000001</v>
      </c>
      <c r="E7" s="40">
        <v>0</v>
      </c>
      <c r="F7" s="41">
        <v>6.0181054999999997E-2</v>
      </c>
    </row>
    <row r="8" spans="1:6">
      <c r="A8" s="10" t="s">
        <v>776</v>
      </c>
      <c r="B8" s="38" t="s">
        <v>777</v>
      </c>
      <c r="C8" s="39">
        <v>-0.72818285000000005</v>
      </c>
      <c r="D8" s="39">
        <v>-1.786721</v>
      </c>
      <c r="E8" s="40">
        <v>0</v>
      </c>
      <c r="F8" s="41">
        <v>8.9025419999999994E-2</v>
      </c>
    </row>
    <row r="9" spans="1:6">
      <c r="A9" s="10" t="s">
        <v>778</v>
      </c>
      <c r="B9" s="38" t="s">
        <v>779</v>
      </c>
      <c r="C9" s="39">
        <v>-0.84488034000000001</v>
      </c>
      <c r="D9" s="39">
        <v>-1.7724408</v>
      </c>
      <c r="E9" s="40">
        <v>0</v>
      </c>
      <c r="F9" s="41">
        <v>0.10528504</v>
      </c>
    </row>
    <row r="10" spans="1:6">
      <c r="A10" s="10" t="s">
        <v>780</v>
      </c>
      <c r="B10" s="38" t="s">
        <v>781</v>
      </c>
      <c r="C10" s="39">
        <v>-0.63409360000000003</v>
      </c>
      <c r="D10" s="39">
        <v>-1.7644272000000001</v>
      </c>
      <c r="E10" s="40">
        <v>0</v>
      </c>
      <c r="F10" s="41">
        <v>0.107662655</v>
      </c>
    </row>
    <row r="11" spans="1:6">
      <c r="A11" s="10" t="s">
        <v>782</v>
      </c>
      <c r="B11" s="38" t="s">
        <v>783</v>
      </c>
      <c r="C11" s="39">
        <v>-0.80719273999999996</v>
      </c>
      <c r="D11" s="39">
        <v>-1.7621901</v>
      </c>
      <c r="E11" s="40">
        <v>0</v>
      </c>
      <c r="F11" s="41">
        <v>0.10109767</v>
      </c>
    </row>
    <row r="12" spans="1:6">
      <c r="A12" s="10" t="s">
        <v>784</v>
      </c>
      <c r="B12" s="38" t="s">
        <v>785</v>
      </c>
      <c r="C12" s="39">
        <v>-0.76026046000000003</v>
      </c>
      <c r="D12" s="39">
        <v>-1.7620705000000001</v>
      </c>
      <c r="E12" s="40">
        <v>0</v>
      </c>
      <c r="F12" s="41">
        <v>9.1088459999999996E-2</v>
      </c>
    </row>
    <row r="13" spans="1:6">
      <c r="A13" s="10" t="s">
        <v>786</v>
      </c>
      <c r="B13" s="38" t="s">
        <v>787</v>
      </c>
      <c r="C13" s="39">
        <v>-0.95516705999999996</v>
      </c>
      <c r="D13" s="39">
        <v>-1.7537265</v>
      </c>
      <c r="E13" s="40">
        <v>0</v>
      </c>
      <c r="F13" s="41">
        <v>9.8342269999999996E-2</v>
      </c>
    </row>
    <row r="14" spans="1:6">
      <c r="A14" s="10" t="s">
        <v>788</v>
      </c>
      <c r="B14" s="38" t="s">
        <v>789</v>
      </c>
      <c r="C14" s="39">
        <v>-0.92336892999999998</v>
      </c>
      <c r="D14" s="39">
        <v>-1.7496776999999999</v>
      </c>
      <c r="E14" s="40">
        <v>0</v>
      </c>
      <c r="F14" s="41">
        <v>9.7759865000000001E-2</v>
      </c>
    </row>
    <row r="15" spans="1:6">
      <c r="A15" s="10" t="s">
        <v>790</v>
      </c>
      <c r="B15" s="38" t="s">
        <v>791</v>
      </c>
      <c r="C15" s="39">
        <v>-0.80719273999999996</v>
      </c>
      <c r="D15" s="39">
        <v>-1.7443959</v>
      </c>
      <c r="E15" s="40">
        <v>0</v>
      </c>
      <c r="F15" s="41">
        <v>0.10126427</v>
      </c>
    </row>
    <row r="16" spans="1:6">
      <c r="A16" s="10" t="s">
        <v>792</v>
      </c>
      <c r="B16" s="38" t="s">
        <v>793</v>
      </c>
      <c r="C16" s="39">
        <v>-0.91353609999999996</v>
      </c>
      <c r="D16" s="39">
        <v>-1.7297184000000001</v>
      </c>
      <c r="E16" s="40">
        <v>0</v>
      </c>
      <c r="F16" s="41">
        <v>0.123258516</v>
      </c>
    </row>
    <row r="17" spans="1:6">
      <c r="A17" s="10" t="s">
        <v>794</v>
      </c>
      <c r="B17" s="38" t="s">
        <v>795</v>
      </c>
      <c r="C17" s="39">
        <v>-0.96286119999999997</v>
      </c>
      <c r="D17" s="39">
        <v>-1.7182485000000001</v>
      </c>
      <c r="E17" s="40">
        <v>0</v>
      </c>
      <c r="F17" s="41">
        <v>0.14175609</v>
      </c>
    </row>
    <row r="18" spans="1:6">
      <c r="A18" s="10" t="s">
        <v>796</v>
      </c>
      <c r="B18" s="38" t="s">
        <v>797</v>
      </c>
      <c r="C18" s="39">
        <v>-0.80505055000000003</v>
      </c>
      <c r="D18" s="39">
        <v>-1.7155738</v>
      </c>
      <c r="E18" s="40">
        <v>3.2679739999999999E-3</v>
      </c>
      <c r="F18" s="41">
        <v>0.14009611</v>
      </c>
    </row>
    <row r="19" spans="1:6">
      <c r="A19" s="10" t="s">
        <v>798</v>
      </c>
      <c r="B19" s="38" t="s">
        <v>799</v>
      </c>
      <c r="C19" s="39">
        <v>-0.80505055000000003</v>
      </c>
      <c r="D19" s="39">
        <v>-1.7118397999999999</v>
      </c>
      <c r="E19" s="40">
        <v>3.021148E-3</v>
      </c>
      <c r="F19" s="41">
        <v>0.14034774999999999</v>
      </c>
    </row>
    <row r="20" spans="1:6">
      <c r="A20" s="10" t="s">
        <v>800</v>
      </c>
      <c r="B20" s="38" t="s">
        <v>801</v>
      </c>
      <c r="C20" s="39">
        <v>-0.60794510000000002</v>
      </c>
      <c r="D20" s="39">
        <v>-1.6961048000000001</v>
      </c>
      <c r="E20" s="40">
        <v>0</v>
      </c>
      <c r="F20" s="41">
        <v>0.17524005000000001</v>
      </c>
    </row>
    <row r="21" spans="1:6">
      <c r="A21" s="10" t="s">
        <v>802</v>
      </c>
      <c r="B21" s="38" t="s">
        <v>803</v>
      </c>
      <c r="C21" s="39">
        <v>-0.81900364000000003</v>
      </c>
      <c r="D21" s="39">
        <v>-1.6884524999999999</v>
      </c>
      <c r="E21" s="40">
        <v>3.0674845999999999E-3</v>
      </c>
      <c r="F21" s="41">
        <v>0.18972333999999999</v>
      </c>
    </row>
    <row r="22" spans="1:6">
      <c r="A22" s="10" t="s">
        <v>804</v>
      </c>
      <c r="B22" s="38" t="s">
        <v>805</v>
      </c>
      <c r="C22" s="39">
        <v>-0.58913415999999996</v>
      </c>
      <c r="D22" s="39">
        <v>-1.6862995999999999</v>
      </c>
      <c r="E22" s="40">
        <v>0</v>
      </c>
      <c r="F22" s="41">
        <v>0.1875011</v>
      </c>
    </row>
    <row r="23" spans="1:6">
      <c r="A23" s="10" t="s">
        <v>806</v>
      </c>
      <c r="B23" s="38" t="s">
        <v>807</v>
      </c>
      <c r="C23" s="39">
        <v>-0.81900364000000003</v>
      </c>
      <c r="D23" s="39">
        <v>-1.6665889</v>
      </c>
      <c r="E23" s="40">
        <v>5.602241E-3</v>
      </c>
      <c r="F23" s="41">
        <v>0.24565001</v>
      </c>
    </row>
    <row r="24" spans="1:6">
      <c r="A24" s="10" t="s">
        <v>808</v>
      </c>
      <c r="B24" s="38" t="s">
        <v>809</v>
      </c>
      <c r="C24" s="39">
        <v>-0.66444736999999998</v>
      </c>
      <c r="D24" s="39">
        <v>-1.6661189000000001</v>
      </c>
      <c r="E24" s="40">
        <v>0</v>
      </c>
      <c r="F24" s="41">
        <v>0.23600048000000001</v>
      </c>
    </row>
    <row r="25" spans="1:6">
      <c r="A25" s="10" t="s">
        <v>810</v>
      </c>
      <c r="B25" s="38" t="s">
        <v>811</v>
      </c>
      <c r="C25" s="39">
        <v>-0.66444736999999998</v>
      </c>
      <c r="D25" s="39">
        <v>-1.6605761999999999</v>
      </c>
      <c r="E25" s="40">
        <v>0</v>
      </c>
      <c r="F25" s="41">
        <v>0.24634448</v>
      </c>
    </row>
    <row r="26" spans="1:6">
      <c r="A26" s="10" t="s">
        <v>812</v>
      </c>
      <c r="B26" s="38" t="s">
        <v>813</v>
      </c>
      <c r="C26" s="39">
        <v>-0.76796200000000003</v>
      </c>
      <c r="D26" s="39">
        <v>-1.6541338000000001</v>
      </c>
      <c r="E26" s="40">
        <v>2.8985508E-3</v>
      </c>
      <c r="F26" s="41">
        <v>0.2607604</v>
      </c>
    </row>
    <row r="27" spans="1:6">
      <c r="A27" s="10" t="s">
        <v>814</v>
      </c>
      <c r="B27" s="38" t="s">
        <v>815</v>
      </c>
      <c r="C27" s="39">
        <v>-0.66444736999999998</v>
      </c>
      <c r="D27" s="39">
        <v>-1.6523414999999999</v>
      </c>
      <c r="E27" s="40">
        <v>4.0816324999999997E-3</v>
      </c>
      <c r="F27" s="41">
        <v>0.25711992</v>
      </c>
    </row>
    <row r="28" spans="1:6">
      <c r="A28" s="10" t="s">
        <v>816</v>
      </c>
      <c r="B28" s="38" t="s">
        <v>817</v>
      </c>
      <c r="C28" s="39">
        <v>-0.62742589999999998</v>
      </c>
      <c r="D28" s="39">
        <v>-1.6442019000000001</v>
      </c>
      <c r="E28" s="40">
        <v>0</v>
      </c>
      <c r="F28" s="41">
        <v>0.27943780000000001</v>
      </c>
    </row>
    <row r="29" spans="1:6">
      <c r="A29" s="10" t="s">
        <v>818</v>
      </c>
      <c r="B29" s="38" t="s">
        <v>819</v>
      </c>
      <c r="C29" s="39">
        <v>-0.83814319999999998</v>
      </c>
      <c r="D29" s="39">
        <v>-1.6439798000000001</v>
      </c>
      <c r="E29" s="40">
        <v>3.021148E-3</v>
      </c>
      <c r="F29" s="41">
        <v>0.26980048000000001</v>
      </c>
    </row>
    <row r="30" spans="1:6">
      <c r="A30" s="10" t="s">
        <v>820</v>
      </c>
      <c r="B30" s="38" t="s">
        <v>821</v>
      </c>
      <c r="C30" s="39">
        <v>-0.88613903999999999</v>
      </c>
      <c r="D30" s="39">
        <v>-1.6414348000000001</v>
      </c>
      <c r="E30" s="40">
        <v>2.9325512999999999E-3</v>
      </c>
      <c r="F30" s="41">
        <v>0.27126349999999999</v>
      </c>
    </row>
    <row r="31" spans="1:6">
      <c r="A31" s="10" t="s">
        <v>822</v>
      </c>
      <c r="B31" s="38" t="s">
        <v>823</v>
      </c>
      <c r="C31" s="39">
        <v>-0.91349446999999995</v>
      </c>
      <c r="D31" s="39">
        <v>-1.6384335000000001</v>
      </c>
      <c r="E31" s="40">
        <v>8.7976540000000002E-3</v>
      </c>
      <c r="F31" s="41">
        <v>0.27330235000000003</v>
      </c>
    </row>
    <row r="32" spans="1:6">
      <c r="A32" s="10" t="s">
        <v>824</v>
      </c>
      <c r="B32" s="38" t="s">
        <v>825</v>
      </c>
      <c r="C32" s="39">
        <v>-0.7926803</v>
      </c>
      <c r="D32" s="39">
        <v>-1.6353287000000001</v>
      </c>
      <c r="E32" s="40">
        <v>2.8490028000000001E-3</v>
      </c>
      <c r="F32" s="41">
        <v>0.27487286999999999</v>
      </c>
    </row>
    <row r="33" spans="1:6">
      <c r="A33" s="10" t="s">
        <v>826</v>
      </c>
      <c r="B33" s="38" t="s">
        <v>827</v>
      </c>
      <c r="C33" s="39">
        <v>-0.57113689999999995</v>
      </c>
      <c r="D33" s="39">
        <v>-1.6214914</v>
      </c>
      <c r="E33" s="40">
        <v>0</v>
      </c>
      <c r="F33" s="41">
        <v>0.32265707999999999</v>
      </c>
    </row>
    <row r="34" spans="1:6">
      <c r="A34" s="10" t="s">
        <v>828</v>
      </c>
      <c r="B34" s="38" t="s">
        <v>829</v>
      </c>
      <c r="C34" s="39">
        <v>-0.83015320000000004</v>
      </c>
      <c r="D34" s="39">
        <v>-1.6180338999999999</v>
      </c>
      <c r="E34" s="40">
        <v>8.3565459999999994E-3</v>
      </c>
      <c r="F34" s="41">
        <v>0.32670733000000002</v>
      </c>
    </row>
    <row r="35" spans="1:6">
      <c r="A35" s="10" t="s">
        <v>830</v>
      </c>
      <c r="B35" s="38" t="s">
        <v>831</v>
      </c>
      <c r="C35" s="39">
        <v>-0.85468860000000002</v>
      </c>
      <c r="D35" s="39">
        <v>-1.6177108</v>
      </c>
      <c r="E35" s="40">
        <v>1.7094017999999999E-2</v>
      </c>
      <c r="F35" s="41">
        <v>0.31796350000000001</v>
      </c>
    </row>
    <row r="36" spans="1:6">
      <c r="A36" s="10" t="s">
        <v>832</v>
      </c>
      <c r="B36" s="38" t="s">
        <v>833</v>
      </c>
      <c r="C36" s="39">
        <v>-0.74926999999999999</v>
      </c>
      <c r="D36" s="39">
        <v>-1.6134683999999999</v>
      </c>
      <c r="E36" s="40">
        <v>6.2111802000000002E-3</v>
      </c>
      <c r="F36" s="41">
        <v>0.32507876000000002</v>
      </c>
    </row>
    <row r="37" spans="1:6">
      <c r="A37" s="10" t="s">
        <v>834</v>
      </c>
      <c r="B37" s="38" t="s">
        <v>835</v>
      </c>
      <c r="C37" s="39">
        <v>-0.78860160000000001</v>
      </c>
      <c r="D37" s="39">
        <v>-1.613397</v>
      </c>
      <c r="E37" s="40">
        <v>1.4367816E-2</v>
      </c>
      <c r="F37" s="41">
        <v>0.31613501999999999</v>
      </c>
    </row>
    <row r="38" spans="1:6">
      <c r="A38" s="10" t="s">
        <v>836</v>
      </c>
      <c r="B38" s="38" t="s">
        <v>837</v>
      </c>
      <c r="C38" s="39">
        <v>-0.77926355999999997</v>
      </c>
      <c r="D38" s="39">
        <v>-1.6065971999999999</v>
      </c>
      <c r="E38" s="40">
        <v>8.6705199999999993E-3</v>
      </c>
      <c r="F38" s="41">
        <v>0.33491996000000002</v>
      </c>
    </row>
    <row r="39" spans="1:6">
      <c r="A39" s="10" t="s">
        <v>838</v>
      </c>
      <c r="B39" s="38" t="s">
        <v>839</v>
      </c>
      <c r="C39" s="39">
        <v>-0.82881296000000004</v>
      </c>
      <c r="D39" s="39">
        <v>-1.6019151</v>
      </c>
      <c r="E39" s="40">
        <v>1.1173183999999999E-2</v>
      </c>
      <c r="F39" s="41">
        <v>0.34538847</v>
      </c>
    </row>
    <row r="40" spans="1:6">
      <c r="A40" s="10" t="s">
        <v>840</v>
      </c>
      <c r="B40" s="38" t="s">
        <v>841</v>
      </c>
      <c r="C40" s="39">
        <v>-0.60567397000000001</v>
      </c>
      <c r="D40" s="39">
        <v>-1.5981725</v>
      </c>
      <c r="E40" s="40">
        <v>0</v>
      </c>
      <c r="F40" s="41">
        <v>0.35200875999999998</v>
      </c>
    </row>
    <row r="41" spans="1:6">
      <c r="A41" s="10" t="s">
        <v>842</v>
      </c>
      <c r="B41" s="38" t="s">
        <v>843</v>
      </c>
      <c r="C41" s="39">
        <v>-0.63715750000000004</v>
      </c>
      <c r="D41" s="39">
        <v>-1.5972146</v>
      </c>
      <c r="E41" s="40">
        <v>0</v>
      </c>
      <c r="F41" s="41">
        <v>0.34764212</v>
      </c>
    </row>
    <row r="42" spans="1:6">
      <c r="A42" s="10" t="s">
        <v>844</v>
      </c>
      <c r="B42" s="38" t="s">
        <v>845</v>
      </c>
      <c r="C42" s="39">
        <v>-0.64387810000000001</v>
      </c>
      <c r="D42" s="39">
        <v>-1.5931042</v>
      </c>
      <c r="E42" s="40">
        <v>0</v>
      </c>
      <c r="F42" s="41">
        <v>0.35699227</v>
      </c>
    </row>
    <row r="43" spans="1:6">
      <c r="A43" s="10" t="s">
        <v>846</v>
      </c>
      <c r="B43" s="38" t="s">
        <v>847</v>
      </c>
      <c r="C43" s="39">
        <v>-0.62744160000000004</v>
      </c>
      <c r="D43" s="39">
        <v>-1.5927317999999999</v>
      </c>
      <c r="E43" s="40">
        <v>0</v>
      </c>
      <c r="F43" s="41">
        <v>0.34971395</v>
      </c>
    </row>
    <row r="44" spans="1:6">
      <c r="A44" s="10" t="s">
        <v>848</v>
      </c>
      <c r="B44" s="38" t="s">
        <v>849</v>
      </c>
      <c r="C44" s="39">
        <v>-0.64387810000000001</v>
      </c>
      <c r="D44" s="39">
        <v>-1.5921586000000001</v>
      </c>
      <c r="E44" s="40">
        <v>0</v>
      </c>
      <c r="F44" s="41">
        <v>0.343835</v>
      </c>
    </row>
    <row r="45" spans="1:6">
      <c r="A45" s="10" t="s">
        <v>850</v>
      </c>
      <c r="B45" s="38" t="s">
        <v>851</v>
      </c>
      <c r="C45" s="39">
        <v>-0.69750380000000001</v>
      </c>
      <c r="D45" s="39">
        <v>-1.5915695000000001</v>
      </c>
      <c r="E45" s="40">
        <v>3.3557047E-3</v>
      </c>
      <c r="F45" s="41">
        <v>0.33800479999999999</v>
      </c>
    </row>
    <row r="46" spans="1:6">
      <c r="A46" s="10" t="s">
        <v>852</v>
      </c>
      <c r="B46" s="38" t="s">
        <v>853</v>
      </c>
      <c r="C46" s="39">
        <v>-0.69750380000000001</v>
      </c>
      <c r="D46" s="39">
        <v>-1.5867194</v>
      </c>
      <c r="E46" s="40">
        <v>0</v>
      </c>
      <c r="F46" s="41">
        <v>0.35003772</v>
      </c>
    </row>
    <row r="47" spans="1:6">
      <c r="A47" s="10" t="s">
        <v>854</v>
      </c>
      <c r="B47" s="38" t="s">
        <v>855</v>
      </c>
      <c r="C47" s="39">
        <v>-0.62744160000000004</v>
      </c>
      <c r="D47" s="39">
        <v>-1.5818774</v>
      </c>
      <c r="E47" s="40">
        <v>0</v>
      </c>
      <c r="F47" s="41">
        <v>0.36223843999999999</v>
      </c>
    </row>
    <row r="48" spans="1:6">
      <c r="A48" s="10" t="s">
        <v>856</v>
      </c>
      <c r="B48" s="38" t="s">
        <v>857</v>
      </c>
      <c r="C48" s="39">
        <v>-0.71329949999999998</v>
      </c>
      <c r="D48" s="39">
        <v>-1.5793128000000001</v>
      </c>
      <c r="E48" s="40">
        <v>3.2051281999999999E-3</v>
      </c>
      <c r="F48" s="41">
        <v>0.36447045</v>
      </c>
    </row>
    <row r="49" spans="1:6">
      <c r="A49" s="10" t="s">
        <v>858</v>
      </c>
      <c r="B49" s="38" t="s">
        <v>859</v>
      </c>
      <c r="C49" s="39">
        <v>-0.74575389999999997</v>
      </c>
      <c r="D49" s="39">
        <v>-1.5789945999999999</v>
      </c>
      <c r="E49" s="40">
        <v>5.8479533E-3</v>
      </c>
      <c r="F49" s="41">
        <v>0.35834575000000002</v>
      </c>
    </row>
    <row r="50" spans="1:6">
      <c r="A50" s="10" t="s">
        <v>860</v>
      </c>
      <c r="B50" s="38" t="s">
        <v>861</v>
      </c>
      <c r="C50" s="39">
        <v>-0.73692610000000003</v>
      </c>
      <c r="D50" s="39">
        <v>-1.5780476000000001</v>
      </c>
      <c r="E50" s="40">
        <v>8.5959880000000006E-3</v>
      </c>
      <c r="F50" s="41">
        <v>0.3545741</v>
      </c>
    </row>
    <row r="51" spans="1:6">
      <c r="A51" s="10" t="s">
        <v>862</v>
      </c>
      <c r="B51" s="38" t="s">
        <v>863</v>
      </c>
      <c r="C51" s="39">
        <v>-0.57793145999999995</v>
      </c>
      <c r="D51" s="39">
        <v>-1.5681319</v>
      </c>
      <c r="E51" s="40">
        <v>0</v>
      </c>
      <c r="F51" s="41">
        <v>0.38851383</v>
      </c>
    </row>
    <row r="52" spans="1:6">
      <c r="A52" s="10" t="s">
        <v>864</v>
      </c>
      <c r="B52" s="38" t="s">
        <v>865</v>
      </c>
      <c r="C52" s="39">
        <v>-0.77803624000000005</v>
      </c>
      <c r="D52" s="39">
        <v>-1.5580944000000001</v>
      </c>
      <c r="E52" s="40">
        <v>2.1917809E-2</v>
      </c>
      <c r="F52" s="41">
        <v>0.42419684000000002</v>
      </c>
    </row>
    <row r="53" spans="1:6">
      <c r="A53" s="10" t="s">
        <v>866</v>
      </c>
      <c r="B53" s="38" t="s">
        <v>867</v>
      </c>
      <c r="C53" s="39">
        <v>-0.62686204999999995</v>
      </c>
      <c r="D53" s="39">
        <v>-1.5565332999999999</v>
      </c>
      <c r="E53" s="40">
        <v>0</v>
      </c>
      <c r="F53" s="41">
        <v>0.42319881999999998</v>
      </c>
    </row>
    <row r="54" spans="1:6">
      <c r="A54" s="10" t="s">
        <v>868</v>
      </c>
      <c r="B54" s="38" t="s">
        <v>869</v>
      </c>
      <c r="C54" s="39">
        <v>-0.72300832999999998</v>
      </c>
      <c r="D54" s="39">
        <v>-1.5539833000000001</v>
      </c>
      <c r="E54" s="40">
        <v>1.5060241E-2</v>
      </c>
      <c r="F54" s="41">
        <v>0.42608311999999998</v>
      </c>
    </row>
    <row r="55" spans="1:6">
      <c r="A55" s="10" t="s">
        <v>870</v>
      </c>
      <c r="B55" s="38" t="s">
        <v>871</v>
      </c>
      <c r="C55" s="39">
        <v>-0.84874830000000001</v>
      </c>
      <c r="D55" s="39">
        <v>-1.5522484999999999</v>
      </c>
      <c r="E55" s="40">
        <v>3.3802819999999997E-2</v>
      </c>
      <c r="F55" s="41">
        <v>0.42536109999999999</v>
      </c>
    </row>
    <row r="56" spans="1:6">
      <c r="A56" s="10" t="s">
        <v>872</v>
      </c>
      <c r="B56" s="38" t="s">
        <v>873</v>
      </c>
      <c r="C56" s="39">
        <v>-0.64032906000000001</v>
      </c>
      <c r="D56" s="39">
        <v>-1.5472032</v>
      </c>
      <c r="E56" s="40">
        <v>3.7453183999999998E-3</v>
      </c>
      <c r="F56" s="41">
        <v>0.43949782999999998</v>
      </c>
    </row>
    <row r="57" spans="1:6">
      <c r="A57" s="10" t="s">
        <v>874</v>
      </c>
      <c r="B57" s="38" t="s">
        <v>875</v>
      </c>
      <c r="C57" s="39">
        <v>-0.56997600000000004</v>
      </c>
      <c r="D57" s="39">
        <v>-1.5421895999999999</v>
      </c>
      <c r="E57" s="40">
        <v>0</v>
      </c>
      <c r="F57" s="41">
        <v>0.45408530000000003</v>
      </c>
    </row>
    <row r="58" spans="1:6">
      <c r="A58" s="10" t="s">
        <v>876</v>
      </c>
      <c r="B58" s="38" t="s">
        <v>877</v>
      </c>
      <c r="C58" s="39">
        <v>-0.85581660000000004</v>
      </c>
      <c r="D58" s="39">
        <v>-1.5407877000000001</v>
      </c>
      <c r="E58" s="40">
        <v>1.9390581E-2</v>
      </c>
      <c r="F58" s="41">
        <v>0.45278826</v>
      </c>
    </row>
    <row r="59" spans="1:6">
      <c r="A59" s="10" t="s">
        <v>878</v>
      </c>
      <c r="B59" s="38" t="s">
        <v>879</v>
      </c>
      <c r="C59" s="39">
        <v>-0.81430453000000003</v>
      </c>
      <c r="D59" s="39">
        <v>-1.5371003999999999</v>
      </c>
      <c r="E59" s="40">
        <v>2.849003E-2</v>
      </c>
      <c r="F59" s="41">
        <v>0.46046150000000002</v>
      </c>
    </row>
    <row r="60" spans="1:6">
      <c r="A60" s="10" t="s">
        <v>880</v>
      </c>
      <c r="B60" s="38" t="s">
        <v>881</v>
      </c>
      <c r="C60" s="39">
        <v>-0.75152200000000002</v>
      </c>
      <c r="D60" s="39">
        <v>-1.5353694</v>
      </c>
      <c r="E60" s="40">
        <v>2.4930747E-2</v>
      </c>
      <c r="F60" s="41">
        <v>0.46032086</v>
      </c>
    </row>
    <row r="61" spans="1:6">
      <c r="A61" s="10" t="s">
        <v>882</v>
      </c>
      <c r="B61" s="38" t="s">
        <v>883</v>
      </c>
      <c r="C61" s="39">
        <v>-0.74337876000000003</v>
      </c>
      <c r="D61" s="39">
        <v>-1.5268526</v>
      </c>
      <c r="E61" s="40">
        <v>3.5608309999999997E-2</v>
      </c>
      <c r="F61" s="41">
        <v>0.48987629999999999</v>
      </c>
    </row>
    <row r="62" spans="1:6">
      <c r="A62" s="10" t="s">
        <v>884</v>
      </c>
      <c r="B62" s="38" t="s">
        <v>885</v>
      </c>
      <c r="C62" s="39">
        <v>-0.85581839999999998</v>
      </c>
      <c r="D62" s="39">
        <v>-1.5225457</v>
      </c>
      <c r="E62" s="40">
        <v>3.6269429999999998E-2</v>
      </c>
      <c r="F62" s="41">
        <v>0.50084640000000002</v>
      </c>
    </row>
    <row r="63" spans="1:6">
      <c r="A63" s="10" t="s">
        <v>886</v>
      </c>
      <c r="B63" s="38" t="s">
        <v>887</v>
      </c>
      <c r="C63" s="39">
        <v>-0.60622184999999995</v>
      </c>
      <c r="D63" s="39">
        <v>-1.5109684000000001</v>
      </c>
      <c r="E63" s="40">
        <v>0</v>
      </c>
      <c r="F63" s="41">
        <v>0.53721284999999996</v>
      </c>
    </row>
    <row r="64" spans="1:6">
      <c r="A64" s="10" t="s">
        <v>888</v>
      </c>
      <c r="B64" s="38" t="s">
        <v>889</v>
      </c>
      <c r="C64" s="39">
        <v>-0.83636295999999999</v>
      </c>
      <c r="D64" s="39">
        <v>-1.5076852000000001</v>
      </c>
      <c r="E64" s="40">
        <v>3.617571E-2</v>
      </c>
      <c r="F64" s="41">
        <v>0.54362476000000004</v>
      </c>
    </row>
    <row r="65" spans="1:6">
      <c r="A65" s="10" t="s">
        <v>890</v>
      </c>
      <c r="B65" s="38" t="s">
        <v>891</v>
      </c>
      <c r="C65" s="39">
        <v>-0.78320480000000003</v>
      </c>
      <c r="D65" s="39">
        <v>-1.5061599999999999</v>
      </c>
      <c r="E65" s="40">
        <v>3.1884059999999999E-2</v>
      </c>
      <c r="F65" s="41">
        <v>0.54192399999999996</v>
      </c>
    </row>
    <row r="66" spans="1:6">
      <c r="A66" s="10" t="s">
        <v>892</v>
      </c>
      <c r="B66" s="38" t="s">
        <v>893</v>
      </c>
      <c r="C66" s="39">
        <v>-0.62640189999999996</v>
      </c>
      <c r="D66" s="39">
        <v>-1.5014730999999999</v>
      </c>
      <c r="E66" s="40">
        <v>3.7593985999999999E-3</v>
      </c>
      <c r="F66" s="41">
        <v>0.54671110000000001</v>
      </c>
    </row>
    <row r="67" spans="1:6">
      <c r="A67" s="10" t="s">
        <v>894</v>
      </c>
      <c r="B67" s="38" t="s">
        <v>895</v>
      </c>
      <c r="C67" s="39">
        <v>-0.68335444000000001</v>
      </c>
      <c r="D67" s="39">
        <v>-1.5001141</v>
      </c>
      <c r="E67" s="40">
        <v>2.0648967000000001E-2</v>
      </c>
      <c r="F67" s="41">
        <v>0.54519320000000004</v>
      </c>
    </row>
    <row r="68" spans="1:6">
      <c r="A68" s="10" t="s">
        <v>896</v>
      </c>
      <c r="B68" s="38" t="s">
        <v>897</v>
      </c>
      <c r="C68" s="39">
        <v>-0.60433435000000002</v>
      </c>
      <c r="D68" s="39">
        <v>-1.4991924000000001</v>
      </c>
      <c r="E68" s="40">
        <v>0</v>
      </c>
      <c r="F68" s="41">
        <v>0.54129989999999994</v>
      </c>
    </row>
    <row r="69" spans="1:6">
      <c r="A69" s="10" t="s">
        <v>898</v>
      </c>
      <c r="B69" s="38" t="s">
        <v>899</v>
      </c>
      <c r="C69" s="39">
        <v>-0.82191190000000003</v>
      </c>
      <c r="D69" s="39">
        <v>-1.4985512000000001</v>
      </c>
      <c r="E69" s="40">
        <v>3.9548020000000003E-2</v>
      </c>
      <c r="F69" s="41">
        <v>0.53630710000000004</v>
      </c>
    </row>
    <row r="70" spans="1:6">
      <c r="A70" s="10" t="s">
        <v>900</v>
      </c>
      <c r="B70" s="38" t="s">
        <v>901</v>
      </c>
      <c r="C70" s="39">
        <v>-0.73397590000000001</v>
      </c>
      <c r="D70" s="39">
        <v>-1.4978172000000001</v>
      </c>
      <c r="E70" s="40">
        <v>2.1212121E-2</v>
      </c>
      <c r="F70" s="41">
        <v>0.52438039999999997</v>
      </c>
    </row>
    <row r="71" spans="1:6">
      <c r="A71" s="10" t="s">
        <v>902</v>
      </c>
      <c r="B71" s="38" t="s">
        <v>903</v>
      </c>
      <c r="C71" s="39">
        <v>-0.80245644000000005</v>
      </c>
      <c r="D71" s="39">
        <v>-1.4976157999999999</v>
      </c>
      <c r="E71" s="40">
        <v>2.4793388E-2</v>
      </c>
      <c r="F71" s="41">
        <v>0.51805210000000002</v>
      </c>
    </row>
    <row r="72" spans="1:6">
      <c r="A72" s="10" t="s">
        <v>904</v>
      </c>
      <c r="B72" s="38" t="s">
        <v>905</v>
      </c>
      <c r="C72" s="39">
        <v>-0.71219370000000004</v>
      </c>
      <c r="D72" s="39">
        <v>-1.4953380999999999</v>
      </c>
      <c r="E72" s="40">
        <v>3.4055729999999999E-2</v>
      </c>
      <c r="F72" s="41">
        <v>0.52055770000000001</v>
      </c>
    </row>
    <row r="73" spans="1:6">
      <c r="A73" s="10" t="s">
        <v>906</v>
      </c>
      <c r="B73" s="38" t="s">
        <v>907</v>
      </c>
      <c r="C73" s="39">
        <v>-0.69843180000000005</v>
      </c>
      <c r="D73" s="39">
        <v>-1.4943299999999999</v>
      </c>
      <c r="E73" s="40">
        <v>2.5396826000000001E-2</v>
      </c>
      <c r="F73" s="41">
        <v>0.51754999999999995</v>
      </c>
    </row>
    <row r="74" spans="1:6">
      <c r="A74" s="10" t="s">
        <v>908</v>
      </c>
      <c r="B74" s="38" t="s">
        <v>909</v>
      </c>
      <c r="C74" s="39">
        <v>-0.81210899999999997</v>
      </c>
      <c r="D74" s="39">
        <v>-1.4934367</v>
      </c>
      <c r="E74" s="40">
        <v>4.3814432E-2</v>
      </c>
      <c r="F74" s="41">
        <v>0.51421260000000002</v>
      </c>
    </row>
    <row r="75" spans="1:6">
      <c r="A75" s="10" t="s">
        <v>910</v>
      </c>
      <c r="B75" s="38" t="s">
        <v>911</v>
      </c>
      <c r="C75" s="39">
        <v>-0.67372763000000002</v>
      </c>
      <c r="D75" s="39">
        <v>-1.4904407</v>
      </c>
      <c r="E75" s="40">
        <v>2.1472392999999999E-2</v>
      </c>
      <c r="F75" s="41">
        <v>0.51917349999999995</v>
      </c>
    </row>
    <row r="76" spans="1:6">
      <c r="A76" s="10" t="s">
        <v>912</v>
      </c>
      <c r="B76" s="38" t="s">
        <v>913</v>
      </c>
      <c r="C76" s="39">
        <v>-0.7165977</v>
      </c>
      <c r="D76" s="39">
        <v>-1.489695</v>
      </c>
      <c r="E76" s="40">
        <v>2.4242422999999999E-2</v>
      </c>
      <c r="F76" s="41">
        <v>0.51535547000000004</v>
      </c>
    </row>
    <row r="77" spans="1:6">
      <c r="A77" s="10" t="s">
        <v>914</v>
      </c>
      <c r="B77" s="38" t="s">
        <v>915</v>
      </c>
      <c r="C77" s="39">
        <v>-0.81212366000000002</v>
      </c>
      <c r="D77" s="39">
        <v>-1.4885054</v>
      </c>
      <c r="E77" s="40">
        <v>2.8169013999999999E-2</v>
      </c>
      <c r="F77" s="41">
        <v>0.5134396</v>
      </c>
    </row>
    <row r="78" spans="1:6">
      <c r="A78" s="10" t="s">
        <v>916</v>
      </c>
      <c r="B78" s="38" t="s">
        <v>917</v>
      </c>
      <c r="C78" s="39">
        <v>-0.74337876000000003</v>
      </c>
      <c r="D78" s="39">
        <v>-1.4879530999999999</v>
      </c>
      <c r="E78" s="40">
        <v>2.8735632000000001E-2</v>
      </c>
      <c r="F78" s="41">
        <v>0.50931369999999998</v>
      </c>
    </row>
    <row r="79" spans="1:6">
      <c r="A79" s="10" t="s">
        <v>918</v>
      </c>
      <c r="B79" s="38" t="s">
        <v>919</v>
      </c>
      <c r="C79" s="39">
        <v>-0.69880249999999999</v>
      </c>
      <c r="D79" s="39">
        <v>-1.4855828</v>
      </c>
      <c r="E79" s="40">
        <v>2.3323615999999998E-2</v>
      </c>
      <c r="F79" s="41">
        <v>0.51210389999999995</v>
      </c>
    </row>
    <row r="80" spans="1:6">
      <c r="A80" s="10" t="s">
        <v>920</v>
      </c>
      <c r="B80" s="38" t="s">
        <v>921</v>
      </c>
      <c r="C80" s="39">
        <v>-0.67329720000000004</v>
      </c>
      <c r="D80" s="39">
        <v>-1.4851483000000001</v>
      </c>
      <c r="E80" s="40">
        <v>1.6339869999999999E-2</v>
      </c>
      <c r="F80" s="41">
        <v>0.50762253999999996</v>
      </c>
    </row>
    <row r="81" spans="1:6">
      <c r="A81" s="10" t="s">
        <v>922</v>
      </c>
      <c r="B81" s="38" t="s">
        <v>923</v>
      </c>
      <c r="C81" s="39">
        <v>-0.62256460000000002</v>
      </c>
      <c r="D81" s="39">
        <v>-1.4834795999999999</v>
      </c>
      <c r="E81" s="40">
        <v>1.7730497000000001E-2</v>
      </c>
      <c r="F81" s="41">
        <v>0.50782210000000005</v>
      </c>
    </row>
    <row r="82" spans="1:6">
      <c r="A82" s="10" t="s">
        <v>924</v>
      </c>
      <c r="B82" s="38" t="s">
        <v>925</v>
      </c>
      <c r="C82" s="39">
        <v>-0.78240719999999997</v>
      </c>
      <c r="D82" s="39">
        <v>-1.4819602999999999</v>
      </c>
      <c r="E82" s="40">
        <v>2.7272727E-2</v>
      </c>
      <c r="F82" s="41">
        <v>0.50772419999999996</v>
      </c>
    </row>
    <row r="83" spans="1:6">
      <c r="A83" s="10" t="s">
        <v>926</v>
      </c>
      <c r="B83" s="38" t="s">
        <v>927</v>
      </c>
      <c r="C83" s="39">
        <v>-0.71106550000000002</v>
      </c>
      <c r="D83" s="39">
        <v>-1.4816388</v>
      </c>
      <c r="E83" s="40">
        <v>1.6620498000000001E-2</v>
      </c>
      <c r="F83" s="41">
        <v>0.50280829999999999</v>
      </c>
    </row>
    <row r="84" spans="1:6">
      <c r="A84" s="10" t="s">
        <v>928</v>
      </c>
      <c r="B84" s="38" t="s">
        <v>929</v>
      </c>
      <c r="C84" s="39">
        <v>-0.7235087</v>
      </c>
      <c r="D84" s="39">
        <v>-1.4816246</v>
      </c>
      <c r="E84" s="40">
        <v>2.7855154E-2</v>
      </c>
      <c r="F84" s="41">
        <v>0.4969285</v>
      </c>
    </row>
    <row r="85" spans="1:6">
      <c r="A85" s="10" t="s">
        <v>930</v>
      </c>
      <c r="B85" s="38" t="s">
        <v>931</v>
      </c>
      <c r="C85" s="39">
        <v>-0.72285969999999999</v>
      </c>
      <c r="D85" s="39">
        <v>-1.4770527</v>
      </c>
      <c r="E85" s="40">
        <v>3.6312850000000001E-2</v>
      </c>
      <c r="F85" s="41">
        <v>0.5093356</v>
      </c>
    </row>
    <row r="86" spans="1:6">
      <c r="A86" s="10" t="s">
        <v>932</v>
      </c>
      <c r="B86" s="38" t="s">
        <v>933</v>
      </c>
      <c r="C86" s="39">
        <v>-0.74391810000000003</v>
      </c>
      <c r="D86" s="39">
        <v>-1.4757028999999999</v>
      </c>
      <c r="E86" s="40">
        <v>1.7857143999999998E-2</v>
      </c>
      <c r="F86" s="41">
        <v>0.50897442999999998</v>
      </c>
    </row>
    <row r="87" spans="1:6">
      <c r="A87" s="10" t="s">
        <v>934</v>
      </c>
      <c r="B87" s="38" t="s">
        <v>935</v>
      </c>
      <c r="C87" s="39">
        <v>-0.70270449999999995</v>
      </c>
      <c r="D87" s="39">
        <v>-1.4753197</v>
      </c>
      <c r="E87" s="40">
        <v>3.2352943000000002E-2</v>
      </c>
      <c r="F87" s="41">
        <v>0.50483339999999999</v>
      </c>
    </row>
    <row r="88" spans="1:6">
      <c r="A88" s="10" t="s">
        <v>936</v>
      </c>
      <c r="B88" s="38" t="s">
        <v>937</v>
      </c>
      <c r="C88" s="39">
        <v>-0.52522844000000002</v>
      </c>
      <c r="D88" s="39">
        <v>-1.4741835999999999</v>
      </c>
      <c r="E88" s="40">
        <v>0</v>
      </c>
      <c r="F88" s="41">
        <v>0.50331000000000004</v>
      </c>
    </row>
    <row r="89" spans="1:6">
      <c r="A89" s="10" t="s">
        <v>938</v>
      </c>
      <c r="B89" s="38" t="s">
        <v>939</v>
      </c>
      <c r="C89" s="39">
        <v>-0.52002809999999999</v>
      </c>
      <c r="D89" s="39">
        <v>-1.4666934</v>
      </c>
      <c r="E89" s="40">
        <v>0</v>
      </c>
      <c r="F89" s="41">
        <v>0.52073769999999997</v>
      </c>
    </row>
    <row r="90" spans="1:6">
      <c r="A90" s="10" t="s">
        <v>940</v>
      </c>
      <c r="B90" s="38" t="s">
        <v>941</v>
      </c>
      <c r="C90" s="39">
        <v>-0.82172420000000002</v>
      </c>
      <c r="D90" s="39">
        <v>-1.4636724999999999</v>
      </c>
      <c r="E90" s="40">
        <v>4.4817929999999999E-2</v>
      </c>
      <c r="F90" s="41">
        <v>0.5274295</v>
      </c>
    </row>
    <row r="91" spans="1:6">
      <c r="A91" s="10" t="s">
        <v>942</v>
      </c>
      <c r="B91" s="38" t="s">
        <v>943</v>
      </c>
      <c r="C91" s="39">
        <v>-0.73948480000000005</v>
      </c>
      <c r="D91" s="39">
        <v>-1.4626688000000001</v>
      </c>
      <c r="E91" s="40">
        <v>3.1518623000000003E-2</v>
      </c>
      <c r="F91" s="41">
        <v>0.52562856999999996</v>
      </c>
    </row>
    <row r="92" spans="1:6">
      <c r="A92" s="10" t="s">
        <v>944</v>
      </c>
      <c r="B92" s="38" t="s">
        <v>945</v>
      </c>
      <c r="C92" s="39">
        <v>-0.73595714999999995</v>
      </c>
      <c r="D92" s="39">
        <v>-1.4615456</v>
      </c>
      <c r="E92" s="40">
        <v>3.9274924000000003E-2</v>
      </c>
      <c r="F92" s="41">
        <v>0.52406390000000003</v>
      </c>
    </row>
    <row r="93" spans="1:6">
      <c r="A93" s="10" t="s">
        <v>946</v>
      </c>
      <c r="B93" s="38" t="s">
        <v>947</v>
      </c>
      <c r="C93" s="39">
        <v>-0.75133479999999997</v>
      </c>
      <c r="D93" s="39">
        <v>-1.4566431</v>
      </c>
      <c r="E93" s="40">
        <v>2.7624309E-2</v>
      </c>
      <c r="F93" s="41">
        <v>0.53755562999999995</v>
      </c>
    </row>
    <row r="94" spans="1:6">
      <c r="A94" s="10" t="s">
        <v>948</v>
      </c>
      <c r="B94" s="38" t="s">
        <v>949</v>
      </c>
      <c r="C94" s="39">
        <v>-0.69361309999999998</v>
      </c>
      <c r="D94" s="39">
        <v>-1.4533590000000001</v>
      </c>
      <c r="E94" s="40">
        <v>2.9490616000000001E-2</v>
      </c>
      <c r="F94" s="41">
        <v>0.54476690000000005</v>
      </c>
    </row>
    <row r="95" spans="1:6">
      <c r="A95" s="10" t="s">
        <v>950</v>
      </c>
      <c r="B95" s="38" t="s">
        <v>951</v>
      </c>
      <c r="C95" s="39">
        <v>-0.77107495000000004</v>
      </c>
      <c r="D95" s="39">
        <v>-1.4521238000000001</v>
      </c>
      <c r="E95" s="40">
        <v>4.6195651999999997E-2</v>
      </c>
      <c r="F95" s="41">
        <v>0.54420080000000004</v>
      </c>
    </row>
    <row r="96" spans="1:6">
      <c r="A96" s="10" t="s">
        <v>952</v>
      </c>
      <c r="B96" s="38" t="s">
        <v>953</v>
      </c>
      <c r="C96" s="39">
        <v>-0.63000535999999996</v>
      </c>
      <c r="D96" s="39">
        <v>-1.4495671999999999</v>
      </c>
      <c r="E96" s="40">
        <v>9.7402595000000008E-3</v>
      </c>
      <c r="F96" s="41">
        <v>0.54313029999999995</v>
      </c>
    </row>
    <row r="97" spans="1:6">
      <c r="A97" s="10" t="s">
        <v>954</v>
      </c>
      <c r="B97" s="38" t="s">
        <v>955</v>
      </c>
      <c r="C97" s="39">
        <v>0.5801229</v>
      </c>
      <c r="D97" s="39">
        <v>1.4260881999999999</v>
      </c>
      <c r="E97" s="40">
        <v>0</v>
      </c>
      <c r="F97" s="41">
        <v>0.79353666</v>
      </c>
    </row>
    <row r="98" spans="1:6">
      <c r="A98" s="10" t="s">
        <v>956</v>
      </c>
      <c r="B98" s="38" t="s">
        <v>957</v>
      </c>
      <c r="C98" s="39">
        <v>0.71895313000000005</v>
      </c>
      <c r="D98" s="39">
        <v>1.4269859</v>
      </c>
      <c r="E98" s="40">
        <v>2.3952096999999999E-2</v>
      </c>
      <c r="F98" s="41">
        <v>0.79190039999999995</v>
      </c>
    </row>
    <row r="99" spans="1:6">
      <c r="A99" s="10" t="s">
        <v>958</v>
      </c>
      <c r="B99" s="38" t="s">
        <v>959</v>
      </c>
      <c r="C99" s="39">
        <v>0.66014874000000001</v>
      </c>
      <c r="D99" s="39">
        <v>1.4293529</v>
      </c>
      <c r="E99" s="40">
        <v>8.1300810000000008E-3</v>
      </c>
      <c r="F99" s="41">
        <v>0.77456959999999997</v>
      </c>
    </row>
    <row r="100" spans="1:6">
      <c r="A100" s="10" t="s">
        <v>960</v>
      </c>
      <c r="B100" s="38" t="s">
        <v>961</v>
      </c>
      <c r="C100" s="39">
        <v>0.65578144999999999</v>
      </c>
      <c r="D100" s="39">
        <v>1.4306205999999999</v>
      </c>
      <c r="E100" s="40">
        <v>1.37551585E-2</v>
      </c>
      <c r="F100" s="41">
        <v>0.76905835</v>
      </c>
    </row>
    <row r="101" spans="1:6">
      <c r="A101" s="10" t="s">
        <v>962</v>
      </c>
      <c r="B101" s="38" t="s">
        <v>963</v>
      </c>
      <c r="C101" s="39">
        <v>0.69862100000000005</v>
      </c>
      <c r="D101" s="39">
        <v>1.4310495000000001</v>
      </c>
      <c r="E101" s="40">
        <v>2.9455080000000002E-2</v>
      </c>
      <c r="F101" s="41">
        <v>0.7725649</v>
      </c>
    </row>
    <row r="102" spans="1:6">
      <c r="A102" s="10" t="s">
        <v>964</v>
      </c>
      <c r="B102" s="38" t="s">
        <v>965</v>
      </c>
      <c r="C102" s="39">
        <v>0.64418375000000005</v>
      </c>
      <c r="D102" s="39">
        <v>1.4315423</v>
      </c>
      <c r="E102" s="40">
        <v>9.4850950000000007E-3</v>
      </c>
      <c r="F102" s="41">
        <v>0.77529705000000004</v>
      </c>
    </row>
    <row r="103" spans="1:6">
      <c r="A103" s="10" t="s">
        <v>966</v>
      </c>
      <c r="B103" s="38" t="s">
        <v>967</v>
      </c>
      <c r="C103" s="39">
        <v>0.61784320000000004</v>
      </c>
      <c r="D103" s="39">
        <v>1.43167</v>
      </c>
      <c r="E103" s="40">
        <v>3.7783374999999998E-3</v>
      </c>
      <c r="F103" s="41">
        <v>0.78222049999999999</v>
      </c>
    </row>
    <row r="104" spans="1:6">
      <c r="A104" s="10" t="s">
        <v>968</v>
      </c>
      <c r="B104" s="38" t="s">
        <v>969</v>
      </c>
      <c r="C104" s="39">
        <v>0.71365272999999996</v>
      </c>
      <c r="D104" s="39">
        <v>1.4319025999999999</v>
      </c>
      <c r="E104" s="40">
        <v>2.3845008000000001E-2</v>
      </c>
      <c r="F104" s="41">
        <v>0.78764254</v>
      </c>
    </row>
    <row r="105" spans="1:6">
      <c r="A105" s="10" t="s">
        <v>970</v>
      </c>
      <c r="B105" s="38" t="s">
        <v>971</v>
      </c>
      <c r="C105" s="39">
        <v>0.5841982</v>
      </c>
      <c r="D105" s="39">
        <v>1.4334469999999999</v>
      </c>
      <c r="E105" s="40">
        <v>0</v>
      </c>
      <c r="F105" s="41">
        <v>0.77860309999999999</v>
      </c>
    </row>
    <row r="106" spans="1:6">
      <c r="A106" s="10" t="s">
        <v>972</v>
      </c>
      <c r="B106" s="38" t="s">
        <v>973</v>
      </c>
      <c r="C106" s="39">
        <v>0.6302603</v>
      </c>
      <c r="D106" s="39">
        <v>1.4337344000000001</v>
      </c>
      <c r="E106" s="40">
        <v>5.2700923000000002E-3</v>
      </c>
      <c r="F106" s="41">
        <v>0.78393835000000001</v>
      </c>
    </row>
    <row r="107" spans="1:6">
      <c r="A107" s="10" t="s">
        <v>974</v>
      </c>
      <c r="B107" s="38" t="s">
        <v>975</v>
      </c>
      <c r="C107" s="39">
        <v>0.66337246000000005</v>
      </c>
      <c r="D107" s="39">
        <v>1.4344976</v>
      </c>
      <c r="E107" s="40">
        <v>7.1022730000000001E-3</v>
      </c>
      <c r="F107" s="41">
        <v>0.78477746000000004</v>
      </c>
    </row>
    <row r="108" spans="1:6">
      <c r="A108" s="10" t="s">
        <v>976</v>
      </c>
      <c r="B108" s="38" t="s">
        <v>977</v>
      </c>
      <c r="C108" s="39">
        <v>0.74246270000000003</v>
      </c>
      <c r="D108" s="39">
        <v>1.4349753999999999</v>
      </c>
      <c r="E108" s="40">
        <v>2.2255193E-2</v>
      </c>
      <c r="F108" s="41">
        <v>0.78827559999999997</v>
      </c>
    </row>
    <row r="109" spans="1:6">
      <c r="A109" s="10" t="s">
        <v>978</v>
      </c>
      <c r="B109" s="38" t="s">
        <v>979</v>
      </c>
      <c r="C109" s="39">
        <v>0.67799869999999995</v>
      </c>
      <c r="D109" s="39">
        <v>1.4366737999999999</v>
      </c>
      <c r="E109" s="40">
        <v>1.0086454999999999E-2</v>
      </c>
      <c r="F109" s="41">
        <v>0.77862659999999995</v>
      </c>
    </row>
    <row r="110" spans="1:6">
      <c r="A110" s="10" t="s">
        <v>980</v>
      </c>
      <c r="B110" s="38" t="s">
        <v>981</v>
      </c>
      <c r="C110" s="39">
        <v>0.62396649999999998</v>
      </c>
      <c r="D110" s="39">
        <v>1.4370396999999999</v>
      </c>
      <c r="E110" s="40">
        <v>2.5608194999999999E-3</v>
      </c>
      <c r="F110" s="41">
        <v>0.78346459999999996</v>
      </c>
    </row>
    <row r="111" spans="1:6">
      <c r="A111" s="10" t="s">
        <v>982</v>
      </c>
      <c r="B111" s="38" t="s">
        <v>983</v>
      </c>
      <c r="C111" s="39">
        <v>0.58471340000000005</v>
      </c>
      <c r="D111" s="39">
        <v>1.4373488000000001</v>
      </c>
      <c r="E111" s="40">
        <v>0</v>
      </c>
      <c r="F111" s="41">
        <v>0.78920263000000002</v>
      </c>
    </row>
    <row r="112" spans="1:6">
      <c r="A112" s="10" t="s">
        <v>984</v>
      </c>
      <c r="B112" s="38" t="s">
        <v>985</v>
      </c>
      <c r="C112" s="39">
        <v>0.58717319999999995</v>
      </c>
      <c r="D112" s="39">
        <v>1.4380729000000001</v>
      </c>
      <c r="E112" s="40">
        <v>0</v>
      </c>
      <c r="F112" s="41">
        <v>0.79025829999999997</v>
      </c>
    </row>
    <row r="113" spans="1:6">
      <c r="A113" s="10" t="s">
        <v>986</v>
      </c>
      <c r="B113" s="38" t="s">
        <v>987</v>
      </c>
      <c r="C113" s="39">
        <v>0.6210251</v>
      </c>
      <c r="D113" s="39">
        <v>1.438415</v>
      </c>
      <c r="E113" s="40">
        <v>3.8119439999999998E-3</v>
      </c>
      <c r="F113" s="41">
        <v>0.79602592999999999</v>
      </c>
    </row>
    <row r="114" spans="1:6">
      <c r="A114" s="10" t="s">
        <v>988</v>
      </c>
      <c r="B114" s="38" t="s">
        <v>989</v>
      </c>
      <c r="C114" s="39">
        <v>0.64754049999999996</v>
      </c>
      <c r="D114" s="39">
        <v>1.4392319</v>
      </c>
      <c r="E114" s="40">
        <v>9.5628420000000002E-3</v>
      </c>
      <c r="F114" s="41">
        <v>0.79655003999999996</v>
      </c>
    </row>
    <row r="115" spans="1:6">
      <c r="A115" s="10" t="s">
        <v>990</v>
      </c>
      <c r="B115" s="38" t="s">
        <v>991</v>
      </c>
      <c r="C115" s="39">
        <v>0.58080880000000001</v>
      </c>
      <c r="D115" s="39">
        <v>1.4418894</v>
      </c>
      <c r="E115" s="40">
        <v>0</v>
      </c>
      <c r="F115" s="41">
        <v>0.77538585999999998</v>
      </c>
    </row>
    <row r="116" spans="1:6">
      <c r="A116" s="10" t="s">
        <v>992</v>
      </c>
      <c r="B116" s="38" t="s">
        <v>993</v>
      </c>
      <c r="C116" s="39">
        <v>0.64818529999999996</v>
      </c>
      <c r="D116" s="39">
        <v>1.4425051</v>
      </c>
      <c r="E116" s="40">
        <v>8.1300810000000008E-3</v>
      </c>
      <c r="F116" s="41">
        <v>0.77809965999999997</v>
      </c>
    </row>
    <row r="117" spans="1:6">
      <c r="A117" s="10" t="s">
        <v>994</v>
      </c>
      <c r="B117" s="38" t="s">
        <v>995</v>
      </c>
      <c r="C117" s="39">
        <v>0.68375003000000001</v>
      </c>
      <c r="D117" s="39">
        <v>1.4470552000000001</v>
      </c>
      <c r="E117" s="40">
        <v>8.4626240000000002E-3</v>
      </c>
      <c r="F117" s="41">
        <v>0.73573049999999995</v>
      </c>
    </row>
    <row r="118" spans="1:6">
      <c r="A118" s="10" t="s">
        <v>996</v>
      </c>
      <c r="B118" s="38" t="s">
        <v>997</v>
      </c>
      <c r="C118" s="39">
        <v>0.67222820000000005</v>
      </c>
      <c r="D118" s="39">
        <v>1.4471708999999999</v>
      </c>
      <c r="E118" s="40">
        <v>9.8314609999999997E-3</v>
      </c>
      <c r="F118" s="41">
        <v>0.74378319999999998</v>
      </c>
    </row>
    <row r="119" spans="1:6">
      <c r="A119" s="10" t="s">
        <v>998</v>
      </c>
      <c r="B119" s="38" t="s">
        <v>999</v>
      </c>
      <c r="C119" s="39">
        <v>0.58433895999999996</v>
      </c>
      <c r="D119" s="39">
        <v>1.4476601</v>
      </c>
      <c r="E119" s="40">
        <v>0</v>
      </c>
      <c r="F119" s="41">
        <v>0.7482316</v>
      </c>
    </row>
    <row r="120" spans="1:6">
      <c r="A120" s="10" t="s">
        <v>1000</v>
      </c>
      <c r="B120" s="38" t="s">
        <v>1001</v>
      </c>
      <c r="C120" s="39">
        <v>0.58230170000000003</v>
      </c>
      <c r="D120" s="39">
        <v>1.4506017</v>
      </c>
      <c r="E120" s="40">
        <v>0</v>
      </c>
      <c r="F120" s="41">
        <v>0.72567015999999995</v>
      </c>
    </row>
    <row r="121" spans="1:6">
      <c r="A121" s="10" t="s">
        <v>1002</v>
      </c>
      <c r="B121" s="38" t="s">
        <v>1003</v>
      </c>
      <c r="C121" s="39">
        <v>0.67912393999999998</v>
      </c>
      <c r="D121" s="39">
        <v>1.4507288</v>
      </c>
      <c r="E121" s="40">
        <v>8.1081079999999993E-3</v>
      </c>
      <c r="F121" s="41">
        <v>0.73392093000000003</v>
      </c>
    </row>
    <row r="122" spans="1:6">
      <c r="A122" s="10" t="s">
        <v>1004</v>
      </c>
      <c r="B122" s="38" t="s">
        <v>1005</v>
      </c>
      <c r="C122" s="39">
        <v>0.68852614999999995</v>
      </c>
      <c r="D122" s="39">
        <v>1.4515336999999999</v>
      </c>
      <c r="E122" s="40">
        <v>6.9252076000000003E-3</v>
      </c>
      <c r="F122" s="41">
        <v>0.73441959999999995</v>
      </c>
    </row>
    <row r="123" spans="1:6">
      <c r="A123" s="10" t="s">
        <v>1006</v>
      </c>
      <c r="B123" s="38" t="s">
        <v>1007</v>
      </c>
      <c r="C123" s="39">
        <v>0.80139329999999998</v>
      </c>
      <c r="D123" s="39">
        <v>1.4516462999999999</v>
      </c>
      <c r="E123" s="40">
        <v>3.0303031000000001E-2</v>
      </c>
      <c r="F123" s="41">
        <v>0.74313490000000004</v>
      </c>
    </row>
    <row r="124" spans="1:6">
      <c r="A124" s="10" t="s">
        <v>1008</v>
      </c>
      <c r="B124" s="38" t="s">
        <v>1009</v>
      </c>
      <c r="C124" s="39">
        <v>0.77886599999999995</v>
      </c>
      <c r="D124" s="39">
        <v>1.4520717000000001</v>
      </c>
      <c r="E124" s="40">
        <v>2.8571428999999999E-2</v>
      </c>
      <c r="F124" s="41">
        <v>0.74850870000000003</v>
      </c>
    </row>
    <row r="125" spans="1:6">
      <c r="A125" s="10" t="s">
        <v>1010</v>
      </c>
      <c r="B125" s="38" t="s">
        <v>1011</v>
      </c>
      <c r="C125" s="39">
        <v>0.68519806999999999</v>
      </c>
      <c r="D125" s="39">
        <v>1.4521781</v>
      </c>
      <c r="E125" s="40">
        <v>1.8055556E-2</v>
      </c>
      <c r="F125" s="41">
        <v>0.75763225999999995</v>
      </c>
    </row>
    <row r="126" spans="1:6">
      <c r="A126" s="10" t="s">
        <v>1012</v>
      </c>
      <c r="B126" s="38" t="s">
        <v>1013</v>
      </c>
      <c r="C126" s="39">
        <v>0.71186930000000004</v>
      </c>
      <c r="D126" s="39">
        <v>1.4524062</v>
      </c>
      <c r="E126" s="40">
        <v>1.2857143E-2</v>
      </c>
      <c r="F126" s="41">
        <v>0.76607024999999995</v>
      </c>
    </row>
    <row r="127" spans="1:6">
      <c r="A127" s="10" t="s">
        <v>1014</v>
      </c>
      <c r="B127" s="38" t="s">
        <v>1015</v>
      </c>
      <c r="C127" s="39">
        <v>0.84907189999999999</v>
      </c>
      <c r="D127" s="39">
        <v>1.4526812</v>
      </c>
      <c r="E127" s="40">
        <v>1.8348623000000001E-2</v>
      </c>
      <c r="F127" s="41">
        <v>0.77399914999999997</v>
      </c>
    </row>
    <row r="128" spans="1:6">
      <c r="A128" s="10" t="s">
        <v>1016</v>
      </c>
      <c r="B128" s="38" t="s">
        <v>1017</v>
      </c>
      <c r="C128" s="39">
        <v>0.61140479999999997</v>
      </c>
      <c r="D128" s="39">
        <v>1.4532856000000001</v>
      </c>
      <c r="E128" s="40">
        <v>0</v>
      </c>
      <c r="F128" s="41">
        <v>0.77776646999999999</v>
      </c>
    </row>
    <row r="129" spans="1:6">
      <c r="A129" s="10" t="s">
        <v>1018</v>
      </c>
      <c r="B129" s="38" t="s">
        <v>1019</v>
      </c>
      <c r="C129" s="39">
        <v>0.68142647000000001</v>
      </c>
      <c r="D129" s="39">
        <v>1.4541679999999999</v>
      </c>
      <c r="E129" s="40">
        <v>8.3682010000000005E-3</v>
      </c>
      <c r="F129" s="41">
        <v>0.77865576999999997</v>
      </c>
    </row>
    <row r="130" spans="1:6">
      <c r="A130" s="10" t="s">
        <v>1020</v>
      </c>
      <c r="B130" s="38" t="s">
        <v>1021</v>
      </c>
      <c r="C130" s="39">
        <v>0.59325519999999998</v>
      </c>
      <c r="D130" s="39">
        <v>1.4550128</v>
      </c>
      <c r="E130" s="40">
        <v>1.1235955E-3</v>
      </c>
      <c r="F130" s="41">
        <v>0.78098464000000001</v>
      </c>
    </row>
    <row r="131" spans="1:6">
      <c r="A131" s="10" t="s">
        <v>1022</v>
      </c>
      <c r="B131" s="38" t="s">
        <v>1023</v>
      </c>
      <c r="C131" s="39">
        <v>0.82611310000000004</v>
      </c>
      <c r="D131" s="39">
        <v>1.4550616000000001</v>
      </c>
      <c r="E131" s="40">
        <v>2.4729520000000001E-2</v>
      </c>
      <c r="F131" s="41">
        <v>0.79218334000000001</v>
      </c>
    </row>
    <row r="132" spans="1:6">
      <c r="A132" s="10" t="s">
        <v>1024</v>
      </c>
      <c r="B132" s="38" t="s">
        <v>1025</v>
      </c>
      <c r="C132" s="39">
        <v>0.63939409999999997</v>
      </c>
      <c r="D132" s="39">
        <v>1.455173</v>
      </c>
      <c r="E132" s="40">
        <v>5.1813470000000002E-3</v>
      </c>
      <c r="F132" s="41">
        <v>0.80294513999999995</v>
      </c>
    </row>
    <row r="133" spans="1:6">
      <c r="A133" s="10" t="s">
        <v>1026</v>
      </c>
      <c r="B133" s="38" t="s">
        <v>1027</v>
      </c>
      <c r="C133" s="39">
        <v>0.83022169999999995</v>
      </c>
      <c r="D133" s="39">
        <v>1.4557061</v>
      </c>
      <c r="E133" s="40">
        <v>1.7107310000000001E-2</v>
      </c>
      <c r="F133" s="41">
        <v>0.80948249999999999</v>
      </c>
    </row>
    <row r="134" spans="1:6">
      <c r="A134" s="10" t="s">
        <v>1028</v>
      </c>
      <c r="B134" s="38" t="s">
        <v>1029</v>
      </c>
      <c r="C134" s="39">
        <v>0.65348554000000003</v>
      </c>
      <c r="D134" s="39">
        <v>1.4568452999999999</v>
      </c>
      <c r="E134" s="40">
        <v>4.1265473999999996E-3</v>
      </c>
      <c r="F134" s="41">
        <v>0.80715380000000003</v>
      </c>
    </row>
    <row r="135" spans="1:6">
      <c r="A135" s="10" t="s">
        <v>1030</v>
      </c>
      <c r="B135" s="38" t="s">
        <v>1031</v>
      </c>
      <c r="C135" s="39">
        <v>0.64302599999999999</v>
      </c>
      <c r="D135" s="39">
        <v>1.4573704999999999</v>
      </c>
      <c r="E135" s="40">
        <v>2.6917899999999999E-3</v>
      </c>
      <c r="F135" s="41">
        <v>0.81330970000000002</v>
      </c>
    </row>
    <row r="136" spans="1:6">
      <c r="A136" s="10" t="s">
        <v>1032</v>
      </c>
      <c r="B136" s="38" t="s">
        <v>1033</v>
      </c>
      <c r="C136" s="39">
        <v>0.66565894999999997</v>
      </c>
      <c r="D136" s="39">
        <v>1.4599149</v>
      </c>
      <c r="E136" s="40">
        <v>4.1436464999999997E-3</v>
      </c>
      <c r="F136" s="41">
        <v>0.79437553999999999</v>
      </c>
    </row>
    <row r="137" spans="1:6">
      <c r="A137" s="10" t="s">
        <v>1034</v>
      </c>
      <c r="B137" s="38" t="s">
        <v>1035</v>
      </c>
      <c r="C137" s="39">
        <v>0.80681473000000004</v>
      </c>
      <c r="D137" s="39">
        <v>1.4603815</v>
      </c>
      <c r="E137" s="40">
        <v>1.0233918E-2</v>
      </c>
      <c r="F137" s="41">
        <v>0.80200190000000005</v>
      </c>
    </row>
    <row r="138" spans="1:6">
      <c r="A138" s="10" t="s">
        <v>1036</v>
      </c>
      <c r="B138" s="38" t="s">
        <v>1037</v>
      </c>
      <c r="C138" s="39">
        <v>0.63588120000000004</v>
      </c>
      <c r="D138" s="39">
        <v>1.4623543999999999</v>
      </c>
      <c r="E138" s="40">
        <v>1.2755101999999999E-3</v>
      </c>
      <c r="F138" s="41">
        <v>0.79093440000000004</v>
      </c>
    </row>
    <row r="139" spans="1:6">
      <c r="A139" s="10" t="s">
        <v>1038</v>
      </c>
      <c r="B139" s="38" t="s">
        <v>1039</v>
      </c>
      <c r="C139" s="39">
        <v>0.69656629999999997</v>
      </c>
      <c r="D139" s="39">
        <v>1.4628265</v>
      </c>
      <c r="E139" s="40">
        <v>1.3986014E-2</v>
      </c>
      <c r="F139" s="41">
        <v>0.79893296999999996</v>
      </c>
    </row>
    <row r="140" spans="1:6">
      <c r="A140" s="10" t="s">
        <v>1040</v>
      </c>
      <c r="B140" s="38" t="s">
        <v>1041</v>
      </c>
      <c r="C140" s="39">
        <v>0.69399160000000004</v>
      </c>
      <c r="D140" s="39">
        <v>1.4632783</v>
      </c>
      <c r="E140" s="40">
        <v>1.1142061E-2</v>
      </c>
      <c r="F140" s="41">
        <v>0.80766959999999999</v>
      </c>
    </row>
    <row r="141" spans="1:6">
      <c r="A141" s="10" t="s">
        <v>1042</v>
      </c>
      <c r="B141" s="38" t="s">
        <v>1043</v>
      </c>
      <c r="C141" s="39">
        <v>0.78653764999999998</v>
      </c>
      <c r="D141" s="39">
        <v>1.4675881</v>
      </c>
      <c r="E141" s="40">
        <v>1.3677811E-2</v>
      </c>
      <c r="F141" s="41">
        <v>0.76964109999999997</v>
      </c>
    </row>
    <row r="142" spans="1:6">
      <c r="A142" s="10" t="s">
        <v>1044</v>
      </c>
      <c r="B142" s="38" t="s">
        <v>1045</v>
      </c>
      <c r="C142" s="39">
        <v>0.77033399999999996</v>
      </c>
      <c r="D142" s="39">
        <v>1.4703933</v>
      </c>
      <c r="E142" s="40">
        <v>1.8633540000000001E-2</v>
      </c>
      <c r="F142" s="41">
        <v>0.74820757000000004</v>
      </c>
    </row>
    <row r="143" spans="1:6">
      <c r="A143" s="10" t="s">
        <v>1046</v>
      </c>
      <c r="B143" s="38" t="s">
        <v>1047</v>
      </c>
      <c r="C143" s="39">
        <v>0.78057593000000003</v>
      </c>
      <c r="D143" s="39">
        <v>1.4719968999999999</v>
      </c>
      <c r="E143" s="40">
        <v>1.9490255000000001E-2</v>
      </c>
      <c r="F143" s="41">
        <v>0.74259640000000005</v>
      </c>
    </row>
    <row r="144" spans="1:6">
      <c r="A144" s="10" t="s">
        <v>1048</v>
      </c>
      <c r="B144" s="38" t="s">
        <v>1049</v>
      </c>
      <c r="C144" s="39">
        <v>0.60981180000000001</v>
      </c>
      <c r="D144" s="39">
        <v>1.4728717</v>
      </c>
      <c r="E144" s="40">
        <v>0</v>
      </c>
      <c r="F144" s="41">
        <v>0.74711245000000004</v>
      </c>
    </row>
    <row r="145" spans="1:6">
      <c r="A145" s="10" t="s">
        <v>1050</v>
      </c>
      <c r="B145" s="38" t="s">
        <v>1051</v>
      </c>
      <c r="C145" s="39">
        <v>0.62323360000000005</v>
      </c>
      <c r="D145" s="39">
        <v>1.4730363</v>
      </c>
      <c r="E145" s="40">
        <v>0</v>
      </c>
      <c r="F145" s="41">
        <v>0.75956416000000004</v>
      </c>
    </row>
    <row r="146" spans="1:6">
      <c r="A146" s="10" t="s">
        <v>1052</v>
      </c>
      <c r="B146" s="38" t="s">
        <v>1053</v>
      </c>
      <c r="C146" s="39">
        <v>0.60942909999999995</v>
      </c>
      <c r="D146" s="39">
        <v>1.4764459999999999</v>
      </c>
      <c r="E146" s="40">
        <v>1.1876485000000001E-3</v>
      </c>
      <c r="F146" s="41">
        <v>0.73260104999999998</v>
      </c>
    </row>
    <row r="147" spans="1:6">
      <c r="A147" s="10" t="s">
        <v>1054</v>
      </c>
      <c r="B147" s="38" t="s">
        <v>1055</v>
      </c>
      <c r="C147" s="39">
        <v>0.7560019</v>
      </c>
      <c r="D147" s="39">
        <v>1.4767745000000001</v>
      </c>
      <c r="E147" s="40">
        <v>1.7673049999999999E-2</v>
      </c>
      <c r="F147" s="41">
        <v>0.74284760000000005</v>
      </c>
    </row>
    <row r="148" spans="1:6">
      <c r="A148" s="10" t="s">
        <v>1056</v>
      </c>
      <c r="B148" s="38" t="s">
        <v>1057</v>
      </c>
      <c r="C148" s="39">
        <v>0.71471744999999998</v>
      </c>
      <c r="D148" s="39">
        <v>1.4771969</v>
      </c>
      <c r="E148" s="40">
        <v>1.1251758000000001E-2</v>
      </c>
      <c r="F148" s="41">
        <v>0.7526408</v>
      </c>
    </row>
    <row r="149" spans="1:6">
      <c r="A149" s="10" t="s">
        <v>1058</v>
      </c>
      <c r="B149" s="38" t="s">
        <v>1059</v>
      </c>
      <c r="C149" s="39">
        <v>0.74229604000000005</v>
      </c>
      <c r="D149" s="39">
        <v>1.4785028</v>
      </c>
      <c r="E149" s="40">
        <v>1.1869436000000001E-2</v>
      </c>
      <c r="F149" s="41">
        <v>0.75183350000000004</v>
      </c>
    </row>
    <row r="150" spans="1:6">
      <c r="A150" s="10" t="s">
        <v>1060</v>
      </c>
      <c r="B150" s="38" t="s">
        <v>1061</v>
      </c>
      <c r="C150" s="39">
        <v>0.81654970000000004</v>
      </c>
      <c r="D150" s="39">
        <v>1.4805216999999999</v>
      </c>
      <c r="E150" s="40">
        <v>7.7639752999999999E-3</v>
      </c>
      <c r="F150" s="41">
        <v>0.74176909999999996</v>
      </c>
    </row>
    <row r="151" spans="1:6">
      <c r="A151" s="10" t="s">
        <v>1062</v>
      </c>
      <c r="B151" s="38" t="s">
        <v>1063</v>
      </c>
      <c r="C151" s="39">
        <v>0.74762945999999997</v>
      </c>
      <c r="D151" s="39">
        <v>1.4819807</v>
      </c>
      <c r="E151" s="40">
        <v>1.0263929999999999E-2</v>
      </c>
      <c r="F151" s="41">
        <v>0.74077605999999996</v>
      </c>
    </row>
    <row r="152" spans="1:6">
      <c r="A152" s="10" t="s">
        <v>1064</v>
      </c>
      <c r="B152" s="38" t="s">
        <v>1065</v>
      </c>
      <c r="C152" s="39">
        <v>0.71985673999999999</v>
      </c>
      <c r="D152" s="39">
        <v>1.4873288</v>
      </c>
      <c r="E152" s="40">
        <v>8.5836909999999992E-3</v>
      </c>
      <c r="F152" s="41">
        <v>0.69117015999999998</v>
      </c>
    </row>
    <row r="153" spans="1:6">
      <c r="A153" s="10" t="s">
        <v>1066</v>
      </c>
      <c r="B153" s="38" t="s">
        <v>1067</v>
      </c>
      <c r="C153" s="39">
        <v>0.64135620000000004</v>
      </c>
      <c r="D153" s="39">
        <v>1.4882424000000001</v>
      </c>
      <c r="E153" s="40">
        <v>1.2987013000000001E-3</v>
      </c>
      <c r="F153" s="41">
        <v>0.69593769999999999</v>
      </c>
    </row>
    <row r="154" spans="1:6">
      <c r="A154" s="10" t="s">
        <v>1068</v>
      </c>
      <c r="B154" s="38" t="s">
        <v>1069</v>
      </c>
      <c r="C154" s="39">
        <v>0.69909069999999995</v>
      </c>
      <c r="D154" s="39">
        <v>1.4941454999999999</v>
      </c>
      <c r="E154" s="40">
        <v>8.4626240000000002E-3</v>
      </c>
      <c r="F154" s="41">
        <v>0.64223313000000004</v>
      </c>
    </row>
    <row r="155" spans="1:6">
      <c r="A155" s="10" t="s">
        <v>1070</v>
      </c>
      <c r="B155" s="38" t="s">
        <v>1071</v>
      </c>
      <c r="C155" s="39">
        <v>0.7560019</v>
      </c>
      <c r="D155" s="39">
        <v>1.4944586</v>
      </c>
      <c r="E155" s="40">
        <v>8.9153040000000006E-3</v>
      </c>
      <c r="F155" s="41">
        <v>0.65408653000000005</v>
      </c>
    </row>
    <row r="156" spans="1:6">
      <c r="A156" s="10" t="s">
        <v>1072</v>
      </c>
      <c r="B156" s="38" t="s">
        <v>1073</v>
      </c>
      <c r="C156" s="39">
        <v>0.70389360000000001</v>
      </c>
      <c r="D156" s="39">
        <v>1.5003247</v>
      </c>
      <c r="E156" s="40">
        <v>5.610098E-3</v>
      </c>
      <c r="F156" s="41">
        <v>0.60372309999999996</v>
      </c>
    </row>
    <row r="157" spans="1:6">
      <c r="A157" s="10" t="s">
        <v>1074</v>
      </c>
      <c r="B157" s="38" t="s">
        <v>1075</v>
      </c>
      <c r="C157" s="39">
        <v>0.80479259999999997</v>
      </c>
      <c r="D157" s="39">
        <v>1.5048295</v>
      </c>
      <c r="E157" s="40">
        <v>1.3719512E-2</v>
      </c>
      <c r="F157" s="41">
        <v>0.56935190000000002</v>
      </c>
    </row>
    <row r="158" spans="1:6">
      <c r="A158" s="10" t="s">
        <v>1076</v>
      </c>
      <c r="B158" s="38" t="s">
        <v>1077</v>
      </c>
      <c r="C158" s="39">
        <v>0.65809209999999996</v>
      </c>
      <c r="D158" s="39">
        <v>1.5079902000000001</v>
      </c>
      <c r="E158" s="40">
        <v>2.6315790000000002E-3</v>
      </c>
      <c r="F158" s="41">
        <v>0.55220199999999997</v>
      </c>
    </row>
    <row r="159" spans="1:6">
      <c r="A159" s="10" t="s">
        <v>1078</v>
      </c>
      <c r="B159" s="38" t="s">
        <v>1079</v>
      </c>
      <c r="C159" s="39">
        <v>0.68205099999999996</v>
      </c>
      <c r="D159" s="39">
        <v>1.5098993999999999</v>
      </c>
      <c r="E159" s="40">
        <v>4.2016809999999996E-3</v>
      </c>
      <c r="F159" s="41">
        <v>0.54734280000000002</v>
      </c>
    </row>
    <row r="160" spans="1:6">
      <c r="A160" s="10" t="s">
        <v>1080</v>
      </c>
      <c r="B160" s="38" t="s">
        <v>1081</v>
      </c>
      <c r="C160" s="39">
        <v>0.75925279999999995</v>
      </c>
      <c r="D160" s="39">
        <v>1.5108683999999999</v>
      </c>
      <c r="E160" s="40">
        <v>4.4776117000000001E-3</v>
      </c>
      <c r="F160" s="41">
        <v>0.55216896999999998</v>
      </c>
    </row>
    <row r="161" spans="1:6">
      <c r="A161" s="10" t="s">
        <v>1082</v>
      </c>
      <c r="B161" s="38" t="s">
        <v>1083</v>
      </c>
      <c r="C161" s="39">
        <v>0.62168526999999996</v>
      </c>
      <c r="D161" s="39">
        <v>1.5125017999999999</v>
      </c>
      <c r="E161" s="40">
        <v>0</v>
      </c>
      <c r="F161" s="41">
        <v>0.55037504000000004</v>
      </c>
    </row>
    <row r="162" spans="1:6">
      <c r="A162" s="10" t="s">
        <v>1084</v>
      </c>
      <c r="B162" s="38" t="s">
        <v>1085</v>
      </c>
      <c r="C162" s="39">
        <v>0.63615809999999995</v>
      </c>
      <c r="D162" s="39">
        <v>1.5139446999999999</v>
      </c>
      <c r="E162" s="40">
        <v>3.6363636999999999E-3</v>
      </c>
      <c r="F162" s="41">
        <v>0.54967449999999995</v>
      </c>
    </row>
    <row r="163" spans="1:6">
      <c r="A163" s="10" t="s">
        <v>1086</v>
      </c>
      <c r="B163" s="38" t="s">
        <v>1087</v>
      </c>
      <c r="C163" s="39">
        <v>0.77346510000000002</v>
      </c>
      <c r="D163" s="39">
        <v>1.5144175</v>
      </c>
      <c r="E163" s="40">
        <v>1.2102874E-2</v>
      </c>
      <c r="F163" s="41">
        <v>0.56056433999999999</v>
      </c>
    </row>
    <row r="164" spans="1:6">
      <c r="A164" s="10" t="s">
        <v>1088</v>
      </c>
      <c r="B164" s="38" t="s">
        <v>1089</v>
      </c>
      <c r="C164" s="39">
        <v>0.60931219999999997</v>
      </c>
      <c r="D164" s="39">
        <v>1.5151386</v>
      </c>
      <c r="E164" s="40">
        <v>0</v>
      </c>
      <c r="F164" s="41">
        <v>0.57030594000000001</v>
      </c>
    </row>
    <row r="165" spans="1:6">
      <c r="A165" s="10" t="s">
        <v>1090</v>
      </c>
      <c r="B165" s="38" t="s">
        <v>1091</v>
      </c>
      <c r="C165" s="39">
        <v>0.68383240000000001</v>
      </c>
      <c r="D165" s="39">
        <v>1.5176651000000001</v>
      </c>
      <c r="E165" s="40">
        <v>1.3605442000000001E-3</v>
      </c>
      <c r="F165" s="41">
        <v>0.56117090000000003</v>
      </c>
    </row>
    <row r="166" spans="1:6">
      <c r="A166" s="10" t="s">
        <v>1092</v>
      </c>
      <c r="B166" s="38" t="s">
        <v>1093</v>
      </c>
      <c r="C166" s="39">
        <v>0.73762696999999999</v>
      </c>
      <c r="D166" s="39">
        <v>1.5179830999999999</v>
      </c>
      <c r="E166" s="40">
        <v>9.8176719999999995E-3</v>
      </c>
      <c r="F166" s="41">
        <v>0.57553995000000002</v>
      </c>
    </row>
    <row r="167" spans="1:6">
      <c r="A167" s="10" t="s">
        <v>1094</v>
      </c>
      <c r="B167" s="38" t="s">
        <v>1095</v>
      </c>
      <c r="C167" s="39">
        <v>0.79794569999999998</v>
      </c>
      <c r="D167" s="39">
        <v>1.5182488999999999</v>
      </c>
      <c r="E167" s="40">
        <v>7.5414779999999999E-3</v>
      </c>
      <c r="F167" s="41">
        <v>0.59156436000000001</v>
      </c>
    </row>
    <row r="168" spans="1:6">
      <c r="A168" s="10" t="s">
        <v>1096</v>
      </c>
      <c r="B168" s="38" t="s">
        <v>1097</v>
      </c>
      <c r="C168" s="39">
        <v>0.77346510000000002</v>
      </c>
      <c r="D168" s="39">
        <v>1.5186884</v>
      </c>
      <c r="E168" s="40">
        <v>1.2383900999999999E-2</v>
      </c>
      <c r="F168" s="41">
        <v>0.60725826000000005</v>
      </c>
    </row>
    <row r="169" spans="1:6">
      <c r="A169" s="10" t="s">
        <v>1098</v>
      </c>
      <c r="B169" s="38" t="s">
        <v>1099</v>
      </c>
      <c r="C169" s="39">
        <v>0.77010787000000003</v>
      </c>
      <c r="D169" s="39">
        <v>1.5212958000000001</v>
      </c>
      <c r="E169" s="40">
        <v>5.6417489999999997E-3</v>
      </c>
      <c r="F169" s="41">
        <v>0.59937660000000004</v>
      </c>
    </row>
    <row r="170" spans="1:6">
      <c r="A170" s="10" t="s">
        <v>1100</v>
      </c>
      <c r="B170" s="38" t="s">
        <v>1101</v>
      </c>
      <c r="C170" s="39">
        <v>0.88513149999999996</v>
      </c>
      <c r="D170" s="39">
        <v>1.5253952</v>
      </c>
      <c r="E170" s="40">
        <v>4.6296297000000004E-3</v>
      </c>
      <c r="F170" s="41">
        <v>0.57367193999999999</v>
      </c>
    </row>
    <row r="171" spans="1:6">
      <c r="A171" s="10" t="s">
        <v>1102</v>
      </c>
      <c r="B171" s="38" t="s">
        <v>1103</v>
      </c>
      <c r="C171" s="39">
        <v>0.69676170000000004</v>
      </c>
      <c r="D171" s="39">
        <v>1.5258195000000001</v>
      </c>
      <c r="E171" s="40">
        <v>0</v>
      </c>
      <c r="F171" s="41">
        <v>0.59071516999999996</v>
      </c>
    </row>
    <row r="172" spans="1:6">
      <c r="A172" s="10" t="s">
        <v>1104</v>
      </c>
      <c r="B172" s="38" t="s">
        <v>1105</v>
      </c>
      <c r="C172" s="39">
        <v>0.77626720000000005</v>
      </c>
      <c r="D172" s="39">
        <v>1.5287472</v>
      </c>
      <c r="E172" s="40">
        <v>5.9259259999999998E-3</v>
      </c>
      <c r="F172" s="41">
        <v>0.57926023000000004</v>
      </c>
    </row>
    <row r="173" spans="1:6">
      <c r="A173" s="10" t="s">
        <v>1106</v>
      </c>
      <c r="B173" s="38" t="s">
        <v>1107</v>
      </c>
      <c r="C173" s="39">
        <v>0.82336620000000005</v>
      </c>
      <c r="D173" s="39">
        <v>1.5343294999999999</v>
      </c>
      <c r="E173" s="40">
        <v>1.55521E-3</v>
      </c>
      <c r="F173" s="41">
        <v>0.53590360000000004</v>
      </c>
    </row>
    <row r="174" spans="1:6">
      <c r="A174" s="10" t="s">
        <v>1108</v>
      </c>
      <c r="B174" s="38" t="s">
        <v>1109</v>
      </c>
      <c r="C174" s="39">
        <v>0.70473843999999997</v>
      </c>
      <c r="D174" s="39">
        <v>1.5392348</v>
      </c>
      <c r="E174" s="40">
        <v>6.8493149999999999E-3</v>
      </c>
      <c r="F174" s="41">
        <v>0.50561034999999999</v>
      </c>
    </row>
    <row r="175" spans="1:6">
      <c r="A175" s="10" t="s">
        <v>1110</v>
      </c>
      <c r="B175" s="38" t="s">
        <v>1111</v>
      </c>
      <c r="C175" s="39">
        <v>0.71561949999999996</v>
      </c>
      <c r="D175" s="39">
        <v>1.5395893</v>
      </c>
      <c r="E175" s="40">
        <v>4.2313120000000001E-3</v>
      </c>
      <c r="F175" s="41">
        <v>0.52393573999999998</v>
      </c>
    </row>
    <row r="176" spans="1:6">
      <c r="A176" s="10" t="s">
        <v>1112</v>
      </c>
      <c r="B176" s="38" t="s">
        <v>1113</v>
      </c>
      <c r="C176" s="39">
        <v>0.80773497000000005</v>
      </c>
      <c r="D176" s="39">
        <v>1.5446021999999999</v>
      </c>
      <c r="E176" s="40">
        <v>4.5801527000000003E-3</v>
      </c>
      <c r="F176" s="41">
        <v>0.49588934000000001</v>
      </c>
    </row>
    <row r="177" spans="1:6">
      <c r="A177" s="10" t="s">
        <v>1114</v>
      </c>
      <c r="B177" s="38" t="s">
        <v>1115</v>
      </c>
      <c r="C177" s="39">
        <v>0.64048850000000002</v>
      </c>
      <c r="D177" s="39">
        <v>1.5489881000000001</v>
      </c>
      <c r="E177" s="40">
        <v>0</v>
      </c>
      <c r="F177" s="41">
        <v>0.47223500000000002</v>
      </c>
    </row>
    <row r="178" spans="1:6">
      <c r="A178" s="10" t="s">
        <v>1116</v>
      </c>
      <c r="B178" s="38" t="s">
        <v>1117</v>
      </c>
      <c r="C178" s="39">
        <v>0.74853440000000004</v>
      </c>
      <c r="D178" s="39">
        <v>1.5516063</v>
      </c>
      <c r="E178" s="40">
        <v>0</v>
      </c>
      <c r="F178" s="41">
        <v>0.47082745999999998</v>
      </c>
    </row>
    <row r="179" spans="1:6">
      <c r="A179" s="10" t="s">
        <v>1118</v>
      </c>
      <c r="B179" s="38" t="s">
        <v>1119</v>
      </c>
      <c r="C179" s="39">
        <v>0.74679640000000003</v>
      </c>
      <c r="D179" s="39">
        <v>1.5537679</v>
      </c>
      <c r="E179" s="40">
        <v>0</v>
      </c>
      <c r="F179" s="41">
        <v>0.47412009999999999</v>
      </c>
    </row>
    <row r="180" spans="1:6">
      <c r="A180" s="10" t="s">
        <v>1120</v>
      </c>
      <c r="B180" s="38" t="s">
        <v>1121</v>
      </c>
      <c r="C180" s="39">
        <v>0.64024603000000002</v>
      </c>
      <c r="D180" s="39">
        <v>1.5552562000000001</v>
      </c>
      <c r="E180" s="40">
        <v>0</v>
      </c>
      <c r="F180" s="41">
        <v>0.48748478000000001</v>
      </c>
    </row>
    <row r="181" spans="1:6">
      <c r="A181" s="10" t="s">
        <v>1122</v>
      </c>
      <c r="B181" s="38" t="s">
        <v>1123</v>
      </c>
      <c r="C181" s="39">
        <v>0.76760757000000002</v>
      </c>
      <c r="D181" s="39">
        <v>1.5612391000000001</v>
      </c>
      <c r="E181" s="40">
        <v>4.5317220000000002E-3</v>
      </c>
      <c r="F181" s="41">
        <v>0.45350233000000001</v>
      </c>
    </row>
    <row r="182" spans="1:6">
      <c r="A182" s="10" t="s">
        <v>1124</v>
      </c>
      <c r="B182" s="38" t="s">
        <v>1125</v>
      </c>
      <c r="C182" s="39">
        <v>0.64905789999999997</v>
      </c>
      <c r="D182" s="39">
        <v>1.5703499999999999</v>
      </c>
      <c r="E182" s="40">
        <v>0</v>
      </c>
      <c r="F182" s="41">
        <v>0.39246481999999999</v>
      </c>
    </row>
    <row r="183" spans="1:6">
      <c r="A183" s="10" t="s">
        <v>1126</v>
      </c>
      <c r="B183" s="38" t="s">
        <v>1127</v>
      </c>
      <c r="C183" s="39">
        <v>0.74242127000000002</v>
      </c>
      <c r="D183" s="39">
        <v>1.5822058999999999</v>
      </c>
      <c r="E183" s="40">
        <v>0</v>
      </c>
      <c r="F183" s="41">
        <v>0.31728246999999998</v>
      </c>
    </row>
    <row r="184" spans="1:6">
      <c r="A184" s="10" t="s">
        <v>1128</v>
      </c>
      <c r="B184" s="38" t="s">
        <v>1129</v>
      </c>
      <c r="C184" s="39">
        <v>0.76690214999999995</v>
      </c>
      <c r="D184" s="39">
        <v>1.5879848000000001</v>
      </c>
      <c r="E184" s="40">
        <v>1.4619883000000001E-3</v>
      </c>
      <c r="F184" s="41">
        <v>0.29838365</v>
      </c>
    </row>
    <row r="185" spans="1:6">
      <c r="A185" s="10" t="s">
        <v>1130</v>
      </c>
      <c r="B185" s="38" t="s">
        <v>1131</v>
      </c>
      <c r="C185" s="39">
        <v>0.71059720000000004</v>
      </c>
      <c r="D185" s="39">
        <v>1.603521</v>
      </c>
      <c r="E185" s="40">
        <v>0</v>
      </c>
      <c r="F185" s="41">
        <v>0.21578644</v>
      </c>
    </row>
    <row r="186" spans="1:6">
      <c r="A186" s="10" t="s">
        <v>1132</v>
      </c>
      <c r="B186" s="38" t="s">
        <v>1133</v>
      </c>
      <c r="C186" s="39">
        <v>0.75236356000000004</v>
      </c>
      <c r="D186" s="39">
        <v>1.6051740000000001</v>
      </c>
      <c r="E186" s="40">
        <v>1.4409220999999999E-3</v>
      </c>
      <c r="F186" s="41">
        <v>0.22589745999999999</v>
      </c>
    </row>
    <row r="187" spans="1:6">
      <c r="A187" s="10" t="s">
        <v>1134</v>
      </c>
      <c r="B187" s="38" t="s">
        <v>1135</v>
      </c>
      <c r="C187" s="39">
        <v>0.72683483000000004</v>
      </c>
      <c r="D187" s="39">
        <v>1.6107144</v>
      </c>
      <c r="E187" s="40">
        <v>1.3513513999999999E-3</v>
      </c>
      <c r="F187" s="41">
        <v>0.21581528999999999</v>
      </c>
    </row>
    <row r="188" spans="1:6">
      <c r="A188" s="10" t="s">
        <v>1136</v>
      </c>
      <c r="B188" s="38" t="s">
        <v>1137</v>
      </c>
      <c r="C188" s="39">
        <v>0.92169356000000002</v>
      </c>
      <c r="D188" s="39">
        <v>1.6155392</v>
      </c>
      <c r="E188" s="40">
        <v>1.5649451999999999E-3</v>
      </c>
      <c r="F188" s="41">
        <v>0.20856951000000001</v>
      </c>
    </row>
    <row r="189" spans="1:6">
      <c r="A189" s="10" t="s">
        <v>1138</v>
      </c>
      <c r="B189" s="38" t="s">
        <v>1139</v>
      </c>
      <c r="C189" s="39">
        <v>0.69634264999999995</v>
      </c>
      <c r="D189" s="39">
        <v>1.6173573999999999</v>
      </c>
      <c r="E189" s="40">
        <v>0</v>
      </c>
      <c r="F189" s="41">
        <v>0.22293569999999999</v>
      </c>
    </row>
    <row r="190" spans="1:6">
      <c r="A190" s="10" t="s">
        <v>1140</v>
      </c>
      <c r="B190" s="38" t="s">
        <v>1141</v>
      </c>
      <c r="C190" s="39">
        <v>0.77937365000000003</v>
      </c>
      <c r="D190" s="39">
        <v>1.6293139999999999</v>
      </c>
      <c r="E190" s="40">
        <v>0</v>
      </c>
      <c r="F190" s="41">
        <v>0.17640771999999999</v>
      </c>
    </row>
    <row r="191" spans="1:6">
      <c r="A191" s="10" t="s">
        <v>1142</v>
      </c>
      <c r="B191" s="38" t="s">
        <v>1143</v>
      </c>
      <c r="C191" s="39">
        <v>0.83324003000000002</v>
      </c>
      <c r="D191" s="39">
        <v>1.6389391</v>
      </c>
      <c r="E191" s="40">
        <v>0</v>
      </c>
      <c r="F191" s="41">
        <v>0.15393396000000001</v>
      </c>
    </row>
    <row r="192" spans="1:6">
      <c r="A192" s="10" t="s">
        <v>1144</v>
      </c>
      <c r="B192" s="38" t="s">
        <v>1145</v>
      </c>
      <c r="C192" s="39">
        <v>0.83323769999999997</v>
      </c>
      <c r="D192" s="39">
        <v>1.6676314999999999</v>
      </c>
      <c r="E192" s="40">
        <v>0</v>
      </c>
      <c r="F192" s="41">
        <v>7.3566210000000007E-2</v>
      </c>
    </row>
    <row r="193" spans="1:6">
      <c r="A193" s="10" t="s">
        <v>1146</v>
      </c>
      <c r="B193" s="38" t="s">
        <v>1147</v>
      </c>
      <c r="C193" s="39">
        <v>0.88946429999999999</v>
      </c>
      <c r="D193" s="39">
        <v>1.6756184999999999</v>
      </c>
      <c r="E193" s="40">
        <v>1.5432098999999999E-3</v>
      </c>
      <c r="F193" s="41">
        <v>7.0026229999999995E-2</v>
      </c>
    </row>
    <row r="194" spans="1:6">
      <c r="A194" s="10" t="s">
        <v>1148</v>
      </c>
      <c r="B194" s="38" t="s">
        <v>1149</v>
      </c>
      <c r="C194" s="39">
        <v>0.88944880000000004</v>
      </c>
      <c r="D194" s="39">
        <v>1.6888597000000001</v>
      </c>
      <c r="E194" s="40">
        <v>0</v>
      </c>
      <c r="F194" s="41">
        <v>6.1459689999999997E-2</v>
      </c>
    </row>
    <row r="195" spans="1:6">
      <c r="A195" s="10" t="s">
        <v>1150</v>
      </c>
      <c r="B195" s="38" t="s">
        <v>1151</v>
      </c>
      <c r="C195" s="39">
        <v>0.88266336999999995</v>
      </c>
      <c r="D195" s="39">
        <v>1.8054541</v>
      </c>
      <c r="E195" s="40">
        <v>0</v>
      </c>
      <c r="F195" s="41">
        <v>0</v>
      </c>
    </row>
    <row r="196" spans="1:6">
      <c r="A196" s="10" t="s">
        <v>1152</v>
      </c>
      <c r="B196" s="38" t="s">
        <v>1153</v>
      </c>
      <c r="C196" s="39">
        <v>0.88226819999999995</v>
      </c>
      <c r="D196" s="39">
        <v>1.8405578</v>
      </c>
      <c r="E196" s="40">
        <v>0</v>
      </c>
      <c r="F196" s="41">
        <v>0</v>
      </c>
    </row>
    <row r="197" spans="1:6" ht="33" customHeight="1">
      <c r="A197" s="156" t="s">
        <v>1249</v>
      </c>
      <c r="B197" s="143"/>
      <c r="C197" s="143"/>
      <c r="D197" s="143"/>
      <c r="E197" s="143"/>
      <c r="F197" s="144"/>
    </row>
  </sheetData>
  <mergeCells count="1">
    <mergeCell ref="A197:F197"/>
  </mergeCells>
  <phoneticPr fontId="1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37"/>
  <sheetViews>
    <sheetView workbookViewId="0">
      <selection activeCell="A21" sqref="A21"/>
    </sheetView>
  </sheetViews>
  <sheetFormatPr baseColWidth="10" defaultColWidth="9" defaultRowHeight="14"/>
  <cols>
    <col min="1" max="1" width="19.33203125" customWidth="1"/>
    <col min="2" max="2" width="10.5" customWidth="1"/>
    <col min="3" max="3" width="10.83203125" customWidth="1"/>
    <col min="4" max="5" width="15.33203125" customWidth="1"/>
  </cols>
  <sheetData>
    <row r="1" spans="1:5" ht="20" customHeight="1">
      <c r="A1" s="1" t="s">
        <v>7</v>
      </c>
    </row>
    <row r="2" spans="1:5" ht="33" customHeight="1">
      <c r="A2" s="3" t="s">
        <v>1154</v>
      </c>
      <c r="B2" s="4" t="s">
        <v>1155</v>
      </c>
      <c r="C2" s="4" t="s">
        <v>1156</v>
      </c>
      <c r="D2" s="5" t="s">
        <v>1157</v>
      </c>
      <c r="E2" s="6" t="s">
        <v>1158</v>
      </c>
    </row>
    <row r="3" spans="1:5">
      <c r="A3" s="16" t="s">
        <v>1159</v>
      </c>
      <c r="B3" s="17">
        <v>4.9309999999999996E-3</v>
      </c>
      <c r="C3" s="17">
        <v>7.4809999999999998E-3</v>
      </c>
      <c r="D3" s="17">
        <v>5.8599999999999998E-3</v>
      </c>
      <c r="E3" s="18">
        <v>1.059574</v>
      </c>
    </row>
    <row r="4" spans="1:5">
      <c r="A4" s="19" t="s">
        <v>552</v>
      </c>
      <c r="B4" s="20">
        <v>4.1720000000000004E-3</v>
      </c>
      <c r="C4" s="20">
        <v>1.021E-3</v>
      </c>
      <c r="D4" s="20">
        <v>2.8300000000000001E-3</v>
      </c>
      <c r="E4" s="21">
        <v>0.75135399999999997</v>
      </c>
    </row>
    <row r="5" spans="1:5">
      <c r="A5" s="19" t="s">
        <v>297</v>
      </c>
      <c r="B5" s="20">
        <v>1.2019999999999999E-3</v>
      </c>
      <c r="C5" s="20">
        <v>2.7520000000000001E-3</v>
      </c>
      <c r="D5" s="20">
        <v>2.3600000000000001E-3</v>
      </c>
      <c r="E5" s="21">
        <v>0.60367099999999996</v>
      </c>
    </row>
    <row r="6" spans="1:5">
      <c r="A6" s="19" t="s">
        <v>544</v>
      </c>
      <c r="B6" s="20">
        <v>2.5769999999999999E-3</v>
      </c>
      <c r="C6" s="20">
        <v>2.4069999999999999E-3</v>
      </c>
      <c r="D6" s="20">
        <v>1.99E-3</v>
      </c>
      <c r="E6" s="21">
        <v>0.74423899999999998</v>
      </c>
    </row>
    <row r="7" spans="1:5">
      <c r="A7" s="19" t="s">
        <v>540</v>
      </c>
      <c r="B7" s="20">
        <v>7.4899999999999999E-4</v>
      </c>
      <c r="C7" s="20">
        <v>4.5599999999999998E-3</v>
      </c>
      <c r="D7" s="20">
        <v>1.9499999999999999E-3</v>
      </c>
      <c r="E7" s="21">
        <v>0.685531</v>
      </c>
    </row>
    <row r="8" spans="1:5">
      <c r="A8" s="19" t="s">
        <v>561</v>
      </c>
      <c r="B8" s="20">
        <v>5.4199999999999995E-4</v>
      </c>
      <c r="C8" s="20">
        <v>3.382E-3</v>
      </c>
      <c r="D8" s="20">
        <v>1.64E-3</v>
      </c>
      <c r="E8" s="21">
        <v>0.47045799999999999</v>
      </c>
    </row>
    <row r="9" spans="1:5">
      <c r="A9" s="19" t="s">
        <v>563</v>
      </c>
      <c r="B9" s="20">
        <v>4.7100000000000001E-4</v>
      </c>
      <c r="C9" s="20">
        <v>2.5829999999999998E-3</v>
      </c>
      <c r="D9" s="20">
        <v>1.1999999999999999E-3</v>
      </c>
      <c r="E9" s="21">
        <v>0.63572300000000004</v>
      </c>
    </row>
    <row r="10" spans="1:5">
      <c r="A10" s="19" t="s">
        <v>550</v>
      </c>
      <c r="B10" s="20">
        <v>-1.24E-3</v>
      </c>
      <c r="C10" s="20">
        <v>2.4060000000000002E-3</v>
      </c>
      <c r="D10" s="20">
        <v>7.6000000000000004E-4</v>
      </c>
      <c r="E10" s="21">
        <v>0.66553799999999996</v>
      </c>
    </row>
    <row r="11" spans="1:5">
      <c r="A11" s="19" t="s">
        <v>572</v>
      </c>
      <c r="B11" s="20">
        <v>1.011E-3</v>
      </c>
      <c r="C11" s="20">
        <v>6.9700000000000003E-4</v>
      </c>
      <c r="D11" s="20">
        <v>6.0999999999999997E-4</v>
      </c>
      <c r="E11" s="21">
        <v>0.736124</v>
      </c>
    </row>
    <row r="12" spans="1:5">
      <c r="A12" s="19" t="s">
        <v>526</v>
      </c>
      <c r="B12" s="20">
        <v>1.0330000000000001E-3</v>
      </c>
      <c r="C12" s="20">
        <v>5.4799999999999997E-5</v>
      </c>
      <c r="D12" s="20">
        <v>4.4000000000000002E-4</v>
      </c>
      <c r="E12" s="21">
        <v>0.40839399999999998</v>
      </c>
    </row>
    <row r="13" spans="1:5">
      <c r="A13" s="19" t="s">
        <v>570</v>
      </c>
      <c r="B13" s="20">
        <v>-2.7100000000000002E-3</v>
      </c>
      <c r="C13" s="20">
        <v>2.6069999999999999E-3</v>
      </c>
      <c r="D13" s="20">
        <v>2.1000000000000001E-4</v>
      </c>
      <c r="E13" s="21">
        <v>0.78448899999999999</v>
      </c>
    </row>
    <row r="14" spans="1:5">
      <c r="A14" s="19" t="s">
        <v>555</v>
      </c>
      <c r="B14" s="20">
        <v>-5.2999999999999998E-4</v>
      </c>
      <c r="C14" s="20">
        <v>2.7E-4</v>
      </c>
      <c r="D14" s="20">
        <v>-2.0000000000000001E-4</v>
      </c>
      <c r="E14" s="21">
        <v>0.55665799999999999</v>
      </c>
    </row>
    <row r="15" spans="1:5">
      <c r="A15" s="19" t="s">
        <v>559</v>
      </c>
      <c r="B15" s="20">
        <v>-9.7999999999999997E-4</v>
      </c>
      <c r="C15" s="20">
        <v>-6.3000000000000003E-4</v>
      </c>
      <c r="D15" s="20">
        <v>-2.9999999999999997E-4</v>
      </c>
      <c r="E15" s="21">
        <v>0.50597400000000003</v>
      </c>
    </row>
    <row r="16" spans="1:5">
      <c r="A16" s="19" t="s">
        <v>573</v>
      </c>
      <c r="B16" s="20">
        <v>1.0380000000000001E-3</v>
      </c>
      <c r="C16" s="20">
        <v>-2.7200000000000002E-3</v>
      </c>
      <c r="D16" s="20">
        <v>-5.9999999999999995E-4</v>
      </c>
      <c r="E16" s="21">
        <v>0.38603599999999999</v>
      </c>
    </row>
    <row r="17" spans="1:5">
      <c r="A17" s="19" t="s">
        <v>1160</v>
      </c>
      <c r="B17" s="20">
        <v>-1.3500000000000001E-3</v>
      </c>
      <c r="C17" s="20">
        <v>-2.1000000000000001E-4</v>
      </c>
      <c r="D17" s="20">
        <v>-8.0000000000000004E-4</v>
      </c>
      <c r="E17" s="21">
        <v>0.44974700000000001</v>
      </c>
    </row>
    <row r="18" spans="1:5">
      <c r="A18" s="19" t="s">
        <v>577</v>
      </c>
      <c r="B18" s="20">
        <v>-4.1599999999999996E-3</v>
      </c>
      <c r="C18" s="20">
        <v>2.0439999999999998E-3</v>
      </c>
      <c r="D18" s="20">
        <v>-8.9999999999999998E-4</v>
      </c>
      <c r="E18" s="21">
        <v>0.55321100000000001</v>
      </c>
    </row>
    <row r="19" spans="1:5">
      <c r="A19" s="19" t="s">
        <v>375</v>
      </c>
      <c r="B19" s="20">
        <v>6.4599999999999998E-4</v>
      </c>
      <c r="C19" s="20">
        <v>-1.99E-3</v>
      </c>
      <c r="D19" s="20">
        <v>-1E-3</v>
      </c>
      <c r="E19" s="21">
        <v>0.53853899999999999</v>
      </c>
    </row>
    <row r="20" spans="1:5">
      <c r="A20" s="19" t="s">
        <v>571</v>
      </c>
      <c r="B20" s="20">
        <v>-1.1199999999999999E-3</v>
      </c>
      <c r="C20" s="20">
        <v>-1.58E-3</v>
      </c>
      <c r="D20" s="20">
        <v>-1.1999999999999999E-3</v>
      </c>
      <c r="E20" s="21">
        <v>0.40256500000000001</v>
      </c>
    </row>
    <row r="21" spans="1:5">
      <c r="A21" s="19" t="s">
        <v>379</v>
      </c>
      <c r="B21" s="20">
        <v>5.2999999999999998E-4</v>
      </c>
      <c r="C21" s="20">
        <v>-3.3400000000000001E-3</v>
      </c>
      <c r="D21" s="20">
        <v>-1.4E-3</v>
      </c>
      <c r="E21" s="21">
        <v>0.679504</v>
      </c>
    </row>
    <row r="22" spans="1:5">
      <c r="A22" s="19" t="s">
        <v>1161</v>
      </c>
      <c r="B22" s="20">
        <v>-1.48E-3</v>
      </c>
      <c r="C22" s="20">
        <v>-1.07E-3</v>
      </c>
      <c r="D22" s="20">
        <v>-1.5E-3</v>
      </c>
      <c r="E22" s="21">
        <v>0.54769900000000005</v>
      </c>
    </row>
    <row r="23" spans="1:5">
      <c r="A23" s="19" t="s">
        <v>557</v>
      </c>
      <c r="B23" s="20">
        <v>-1.8600000000000001E-3</v>
      </c>
      <c r="C23" s="20">
        <v>-1.48E-3</v>
      </c>
      <c r="D23" s="20">
        <v>-1.6000000000000001E-3</v>
      </c>
      <c r="E23" s="21">
        <v>0.43200300000000003</v>
      </c>
    </row>
    <row r="24" spans="1:5">
      <c r="A24" s="19" t="s">
        <v>1162</v>
      </c>
      <c r="B24" s="20">
        <v>-3.29E-3</v>
      </c>
      <c r="C24" s="20">
        <v>2.4699999999999999E-4</v>
      </c>
      <c r="D24" s="20">
        <v>-1.6000000000000001E-3</v>
      </c>
      <c r="E24" s="21">
        <v>0.32236500000000001</v>
      </c>
    </row>
    <row r="25" spans="1:5">
      <c r="A25" s="19" t="s">
        <v>569</v>
      </c>
      <c r="B25" s="20">
        <v>-2.2399999999999998E-3</v>
      </c>
      <c r="C25" s="20">
        <v>-6.3000000000000003E-4</v>
      </c>
      <c r="D25" s="20">
        <v>-1.6999999999999999E-3</v>
      </c>
      <c r="E25" s="21">
        <v>0.45971099999999998</v>
      </c>
    </row>
    <row r="26" spans="1:5">
      <c r="A26" s="19" t="s">
        <v>1163</v>
      </c>
      <c r="B26" s="20">
        <v>-2.15E-3</v>
      </c>
      <c r="C26" s="20">
        <v>-1.74E-3</v>
      </c>
      <c r="D26" s="20">
        <v>-1.9E-3</v>
      </c>
      <c r="E26" s="21">
        <v>0.33879199999999998</v>
      </c>
    </row>
    <row r="27" spans="1:5">
      <c r="A27" s="19" t="s">
        <v>273</v>
      </c>
      <c r="B27" s="20">
        <v>-1.2999999999999999E-3</v>
      </c>
      <c r="C27" s="20">
        <v>-2.7000000000000001E-3</v>
      </c>
      <c r="D27" s="20">
        <v>-2.0999999999999999E-3</v>
      </c>
      <c r="E27" s="21">
        <v>0.40378599999999998</v>
      </c>
    </row>
    <row r="28" spans="1:5">
      <c r="A28" s="19" t="s">
        <v>576</v>
      </c>
      <c r="B28" s="20">
        <v>1.4790000000000001E-3</v>
      </c>
      <c r="C28" s="20">
        <v>-5.4900000000000001E-3</v>
      </c>
      <c r="D28" s="20">
        <v>-2.0999999999999999E-3</v>
      </c>
      <c r="E28" s="21">
        <v>0.41325099999999998</v>
      </c>
    </row>
    <row r="29" spans="1:5">
      <c r="A29" s="19" t="s">
        <v>554</v>
      </c>
      <c r="B29" s="20">
        <v>6.4300000000000004E-5</v>
      </c>
      <c r="C29" s="20">
        <v>-5.7800000000000004E-3</v>
      </c>
      <c r="D29" s="20">
        <v>-2.3999999999999998E-3</v>
      </c>
      <c r="E29" s="21">
        <v>0.39690199999999998</v>
      </c>
    </row>
    <row r="30" spans="1:5">
      <c r="A30" s="19" t="s">
        <v>535</v>
      </c>
      <c r="B30" s="20">
        <v>-1.24E-3</v>
      </c>
      <c r="C30" s="20">
        <v>-4.0099999999999997E-3</v>
      </c>
      <c r="D30" s="20">
        <v>-2.3999999999999998E-3</v>
      </c>
      <c r="E30" s="21">
        <v>0.475412</v>
      </c>
    </row>
    <row r="31" spans="1:5">
      <c r="A31" s="19" t="s">
        <v>529</v>
      </c>
      <c r="B31" s="20">
        <v>-2.0100000000000001E-3</v>
      </c>
      <c r="C31" s="20">
        <v>-4.3400000000000001E-3</v>
      </c>
      <c r="D31" s="20">
        <v>-2.7000000000000001E-3</v>
      </c>
      <c r="E31" s="21">
        <v>0.52420500000000003</v>
      </c>
    </row>
    <row r="32" spans="1:5">
      <c r="A32" s="19" t="s">
        <v>578</v>
      </c>
      <c r="B32" s="20">
        <v>-2.7699999999999999E-3</v>
      </c>
      <c r="C32" s="20">
        <v>-3.6099999999999999E-3</v>
      </c>
      <c r="D32" s="20">
        <v>-2.8999999999999998E-3</v>
      </c>
      <c r="E32" s="21">
        <v>0.34279799999999999</v>
      </c>
    </row>
    <row r="33" spans="1:5">
      <c r="A33" s="19" t="s">
        <v>533</v>
      </c>
      <c r="B33" s="20">
        <v>-1.3600000000000001E-3</v>
      </c>
      <c r="C33" s="20">
        <v>-5.28E-3</v>
      </c>
      <c r="D33" s="20">
        <v>-2.8999999999999998E-3</v>
      </c>
      <c r="E33" s="21">
        <v>0.40467799999999998</v>
      </c>
    </row>
    <row r="34" spans="1:5">
      <c r="A34" s="19" t="s">
        <v>568</v>
      </c>
      <c r="B34" s="20">
        <v>-2.33E-3</v>
      </c>
      <c r="C34" s="20">
        <v>-4.5500000000000002E-3</v>
      </c>
      <c r="D34" s="20">
        <v>-3.2000000000000002E-3</v>
      </c>
      <c r="E34" s="21">
        <v>0.35879100000000003</v>
      </c>
    </row>
    <row r="35" spans="1:5">
      <c r="A35" s="19" t="s">
        <v>567</v>
      </c>
      <c r="B35" s="20">
        <v>-4.8700000000000002E-3</v>
      </c>
      <c r="C35" s="20">
        <v>-4.28E-3</v>
      </c>
      <c r="D35" s="20">
        <v>-3.8E-3</v>
      </c>
      <c r="E35" s="21">
        <v>0.37203999999999998</v>
      </c>
    </row>
    <row r="36" spans="1:5">
      <c r="A36" s="19" t="s">
        <v>548</v>
      </c>
      <c r="B36" s="20">
        <v>-6.3299999999999997E-3</v>
      </c>
      <c r="C36" s="20">
        <v>-9.7999999999999997E-4</v>
      </c>
      <c r="D36" s="20">
        <v>-4.0000000000000001E-3</v>
      </c>
      <c r="E36" s="21">
        <v>0.48308400000000001</v>
      </c>
    </row>
    <row r="37" spans="1:5">
      <c r="A37" s="22" t="s">
        <v>453</v>
      </c>
      <c r="B37" s="23">
        <v>-3.29E-3</v>
      </c>
      <c r="C37" s="23">
        <v>-5.8199999999999997E-3</v>
      </c>
      <c r="D37" s="23">
        <v>-4.3E-3</v>
      </c>
      <c r="E37" s="24">
        <v>0.53178599999999998</v>
      </c>
    </row>
  </sheetData>
  <phoneticPr fontId="14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范艳群</dc:creator>
  <cp:lastModifiedBy>志鹏 刘</cp:lastModifiedBy>
  <dcterms:created xsi:type="dcterms:W3CDTF">2023-05-12T11:15:00Z</dcterms:created>
  <dcterms:modified xsi:type="dcterms:W3CDTF">2024-08-16T08:50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0F0C82E0F68434B98362C2DB388EE9B_13</vt:lpwstr>
  </property>
  <property fmtid="{D5CDD505-2E9C-101B-9397-08002B2CF9AE}" pid="3" name="KSOProductBuildVer">
    <vt:lpwstr>2052-12.1.0.17827</vt:lpwstr>
  </property>
</Properties>
</file>